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ound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8" uniqueCount="516">
  <si>
    <t xml:space="preserve">Name</t>
  </si>
  <si>
    <t xml:space="preserve">Formula</t>
  </si>
  <si>
    <t xml:space="preserve">Annot. DeltaMass [ppm]</t>
  </si>
  <si>
    <t xml:space="preserve">Calc. MW</t>
  </si>
  <si>
    <t xml:space="preserve">RT [min]</t>
  </si>
  <si>
    <t xml:space="preserve"># ChemSpider Results</t>
  </si>
  <si>
    <t xml:space="preserve"># mzCloud Results</t>
  </si>
  <si>
    <t xml:space="preserve">mzCloud Best Match</t>
  </si>
  <si>
    <t xml:space="preserve">mzCloud Best Match Confidence</t>
  </si>
  <si>
    <t xml:space="preserve">MS2</t>
  </si>
  <si>
    <t xml:space="preserve">Area: DA_Blank3.raw (F6)</t>
  </si>
  <si>
    <t xml:space="preserve">Area: DA_Blank4.raw (F7)</t>
  </si>
  <si>
    <t xml:space="preserve">Area: DA_Blank5.raw (F8)</t>
  </si>
  <si>
    <t xml:space="preserve">Area: DA_TT_1.raw (F11)</t>
  </si>
  <si>
    <t xml:space="preserve">%</t>
  </si>
  <si>
    <t xml:space="preserve">Area: DA_TT_2.raw (F12)</t>
  </si>
  <si>
    <t xml:space="preserve">Area: DA_TT_3.raw (F13)</t>
  </si>
  <si>
    <t xml:space="preserve">Mean(%)</t>
  </si>
  <si>
    <t xml:space="preserve">(22E,24xi)-Ergosta-4,6,8(14),22-tetraen-3-one</t>
  </si>
  <si>
    <t xml:space="preserve">C28 H40 O</t>
  </si>
  <si>
    <t xml:space="preserve">DDA for preferred ion</t>
  </si>
  <si>
    <t xml:space="preserve">(3beta,5alpha,22E)-3,5,9-Trihydroxyergosta-7,22-dien-6-one</t>
  </si>
  <si>
    <t xml:space="preserve">C28 H44 O4</t>
  </si>
  <si>
    <t xml:space="preserve">Ergosterol peroxide</t>
  </si>
  <si>
    <t xml:space="preserve">C28 H44 O3</t>
  </si>
  <si>
    <t xml:space="preserve">stoloniferone F (2β,5α,6β,11α-tetrahydroxyergost-3-en-1-one)</t>
  </si>
  <si>
    <t xml:space="preserve">C28 H46 O5</t>
  </si>
  <si>
    <t xml:space="preserve">(2S,3R,4E,8E)-2-Amino-9-methyl-4,8-octadecadiene-1,3-diol</t>
  </si>
  <si>
    <t xml:space="preserve">C19 H37 N O2</t>
  </si>
  <si>
    <t xml:space="preserve">(22E)-Stigmasta-5,22-dien-3-ol</t>
  </si>
  <si>
    <t xml:space="preserve">C29 H48 O</t>
  </si>
  <si>
    <t xml:space="preserve">3-Methoxyestra-1,3,5(10),16-tetraene</t>
  </si>
  <si>
    <t xml:space="preserve">C19 H24 O</t>
  </si>
  <si>
    <t xml:space="preserve">pentalinonsterol</t>
  </si>
  <si>
    <t xml:space="preserve">C27 H40 O</t>
  </si>
  <si>
    <t xml:space="preserve">(3beta,5alpha,24R)-4-Methyleneergosta-7,9(11),14-trien-3-ol</t>
  </si>
  <si>
    <t xml:space="preserve">C29 H44 O</t>
  </si>
  <si>
    <t xml:space="preserve">Ergosterol</t>
  </si>
  <si>
    <t xml:space="preserve">C28 H44 O</t>
  </si>
  <si>
    <t xml:space="preserve">No MS2</t>
  </si>
  <si>
    <t xml:space="preserve">(3alpha,4beta,5alpha,6alpha,7beta,14beta,22R)-3,4,6,7,29-Pentahydroxy-22,29-epoxystigmastan-15-one</t>
  </si>
  <si>
    <t xml:space="preserve">C29 H48 O7</t>
  </si>
  <si>
    <t xml:space="preserve">24-methylenecholesterol</t>
  </si>
  <si>
    <t xml:space="preserve">C28 H46 O</t>
  </si>
  <si>
    <t xml:space="preserve">(22E)-Cholesta-4,6,8(14),22-tetraen-3-one</t>
  </si>
  <si>
    <t xml:space="preserve">C27 H38 O</t>
  </si>
  <si>
    <t xml:space="preserve">(3beta,5alpha,6alpha,7alpha,14beta,22E)-3,7,14-Trihydroxy-5,6-epoxyergosta-8,22-dien-15-one</t>
  </si>
  <si>
    <t xml:space="preserve">C28 H42 O5</t>
  </si>
  <si>
    <t xml:space="preserve">(22S)-22-hydroxycampest-4-en-3-one</t>
  </si>
  <si>
    <t xml:space="preserve">C28 H46 O2</t>
  </si>
  <si>
    <t xml:space="preserve">20-alfa-Dhydrodydrogesterone</t>
  </si>
  <si>
    <t xml:space="preserve">C21 H32 O3</t>
  </si>
  <si>
    <t xml:space="preserve">(1S,3R,5Z,7E)-1,25-Difluoro-9,10-secocholesta-5,7,10-trien-3-ol</t>
  </si>
  <si>
    <t xml:space="preserve">C27 H42 F2 O</t>
  </si>
  <si>
    <t xml:space="preserve">Typhasterol (6-oxo-Campestan-3alpha,22R,23R-triol)</t>
  </si>
  <si>
    <t xml:space="preserve">C28 H48 O4</t>
  </si>
  <si>
    <t xml:space="preserve">(15beta,22E)-15-Hydroxyergosta-4,6,8(14),22-tetraen-3-one</t>
  </si>
  <si>
    <t xml:space="preserve">C28 H40 O2</t>
  </si>
  <si>
    <t xml:space="preserve">1,25-dihydroxyvitamin D3-26,23-lactone</t>
  </si>
  <si>
    <t xml:space="preserve">C27 H40 O5</t>
  </si>
  <si>
    <t xml:space="preserve">(1S,3R,5Z,7E,23R)-1,3,23,25-Tetrahydroxy-9,10-secocholesta-5,7,10-trien-24-one</t>
  </si>
  <si>
    <t xml:space="preserve">C27 H42 O5</t>
  </si>
  <si>
    <t xml:space="preserve">(3beta,16alpha)-3,16-Dihydroxy-24-methylenelanost-8-en-21-oic acid</t>
  </si>
  <si>
    <t xml:space="preserve">C31 H50 O4</t>
  </si>
  <si>
    <t xml:space="preserve">Armillaramide</t>
  </si>
  <si>
    <t xml:space="preserve">C34 H69 N O4</t>
  </si>
  <si>
    <t xml:space="preserve">Pelargonone</t>
  </si>
  <si>
    <t xml:space="preserve">C17 H34 O</t>
  </si>
  <si>
    <t xml:space="preserve">Paspalinine</t>
  </si>
  <si>
    <t xml:space="preserve">C27 H31 N O4</t>
  </si>
  <si>
    <t xml:space="preserve">brassicasterol</t>
  </si>
  <si>
    <t xml:space="preserve">C28 H42 O</t>
  </si>
  <si>
    <t xml:space="preserve">Beauvericin</t>
  </si>
  <si>
    <t xml:space="preserve">C45 H57 N3 O9</t>
  </si>
  <si>
    <t xml:space="preserve">Soyacerebroside I</t>
  </si>
  <si>
    <t xml:space="preserve">C40 H75 N O9</t>
  </si>
  <si>
    <t xml:space="preserve">Mucronine A</t>
  </si>
  <si>
    <t xml:space="preserve">C29 H38 N4 O4</t>
  </si>
  <si>
    <t xml:space="preserve">chrysogeside D</t>
  </si>
  <si>
    <t xml:space="preserve">C43 H79 N O9</t>
  </si>
  <si>
    <t xml:space="preserve">aspoquinolone A</t>
  </si>
  <si>
    <t xml:space="preserve">C27 H31 N O6</t>
  </si>
  <si>
    <t xml:space="preserve">Hecogenin</t>
  </si>
  <si>
    <t xml:space="preserve">C27 H42 O4</t>
  </si>
  <si>
    <t xml:space="preserve">Koiganal II</t>
  </si>
  <si>
    <t xml:space="preserve">C18 H32 O</t>
  </si>
  <si>
    <t xml:space="preserve">haplophytine</t>
  </si>
  <si>
    <t xml:space="preserve">C37 H40 N4 O7</t>
  </si>
  <si>
    <t xml:space="preserve">Ecdysone</t>
  </si>
  <si>
    <t xml:space="preserve">C27 H44 O6</t>
  </si>
  <si>
    <t xml:space="preserve">Lupenone</t>
  </si>
  <si>
    <t xml:space="preserve">C30 H48 O</t>
  </si>
  <si>
    <t xml:space="preserve">Hederagenin</t>
  </si>
  <si>
    <t xml:space="preserve">C30 H48 O4</t>
  </si>
  <si>
    <t xml:space="preserve">Seocalcitol</t>
  </si>
  <si>
    <t xml:space="preserve">C30 H46 O3</t>
  </si>
  <si>
    <t xml:space="preserve">Pindolol</t>
  </si>
  <si>
    <t xml:space="preserve">C14 H20 N2 O2</t>
  </si>
  <si>
    <t xml:space="preserve">(8E,10Z)-8,10-Tetradecadienal</t>
  </si>
  <si>
    <t xml:space="preserve">C14 H24 O</t>
  </si>
  <si>
    <t xml:space="preserve">Ebelactone B</t>
  </si>
  <si>
    <t xml:space="preserve">C21 H36 O4</t>
  </si>
  <si>
    <t xml:space="preserve">Equisetin</t>
  </si>
  <si>
    <t xml:space="preserve">C22 H31 N O4</t>
  </si>
  <si>
    <t xml:space="preserve">callystatin A</t>
  </si>
  <si>
    <t xml:space="preserve">C29 H44 O4</t>
  </si>
  <si>
    <t xml:space="preserve">salinixanthin</t>
  </si>
  <si>
    <t xml:space="preserve">C61 H92 O9</t>
  </si>
  <si>
    <t xml:space="preserve">calyxoside</t>
  </si>
  <si>
    <t xml:space="preserve">C34 H68 N2 O9</t>
  </si>
  <si>
    <t xml:space="preserve">Terpendole C</t>
  </si>
  <si>
    <t xml:space="preserve">C32 H41 N O5</t>
  </si>
  <si>
    <t xml:space="preserve">Erucamide</t>
  </si>
  <si>
    <t xml:space="preserve">C22 H43 N O</t>
  </si>
  <si>
    <t xml:space="preserve">enniatin B4</t>
  </si>
  <si>
    <t xml:space="preserve">C34 H59 N3 O9</t>
  </si>
  <si>
    <t xml:space="preserve">stoloniferone F</t>
  </si>
  <si>
    <t xml:space="preserve">Norethisterone enanthate</t>
  </si>
  <si>
    <t xml:space="preserve">C27 H38 O3</t>
  </si>
  <si>
    <t xml:space="preserve">Genistein</t>
  </si>
  <si>
    <t xml:space="preserve">C15 H10 O5</t>
  </si>
  <si>
    <t xml:space="preserve">12-Hydroxydodecanoic acid</t>
  </si>
  <si>
    <t xml:space="preserve">C12 H24 O3</t>
  </si>
  <si>
    <t xml:space="preserve">12-oxo Phytodienoic Acid</t>
  </si>
  <si>
    <t xml:space="preserve">C18 H28 O3</t>
  </si>
  <si>
    <t xml:space="preserve">3-Oxoglycyrrhetic acid</t>
  </si>
  <si>
    <t xml:space="preserve">C30 H44 O4</t>
  </si>
  <si>
    <t xml:space="preserve">10-Oxononadecanoic acid</t>
  </si>
  <si>
    <t xml:space="preserve">C19 H36 O3</t>
  </si>
  <si>
    <t xml:space="preserve">Ginkgoic acid</t>
  </si>
  <si>
    <t xml:space="preserve">C22 H34 O3</t>
  </si>
  <si>
    <t xml:space="preserve">BRASSIDIC ACID</t>
  </si>
  <si>
    <t xml:space="preserve">C22 H42 O2</t>
  </si>
  <si>
    <t xml:space="preserve">ricinelaidic acid</t>
  </si>
  <si>
    <t xml:space="preserve">C18 H34 O3</t>
  </si>
  <si>
    <t xml:space="preserve">18-β-Glycyrrhetinic acid</t>
  </si>
  <si>
    <t xml:space="preserve">C30 H46 O4</t>
  </si>
  <si>
    <t xml:space="preserve">Ursolic acid</t>
  </si>
  <si>
    <t xml:space="preserve">C30 H48 O3</t>
  </si>
  <si>
    <t xml:space="preserve">Juniperic acid</t>
  </si>
  <si>
    <t xml:space="preserve">C16 H32 O3</t>
  </si>
  <si>
    <t xml:space="preserve">DDA for other ion</t>
  </si>
  <si>
    <t xml:space="preserve">Glycocholic acid</t>
  </si>
  <si>
    <t xml:space="preserve">C26 H43 N O6</t>
  </si>
  <si>
    <t xml:space="preserve">norselic acid C</t>
  </si>
  <si>
    <t xml:space="preserve">C28 H40 O3</t>
  </si>
  <si>
    <t xml:space="preserve">Ergocalciferol</t>
  </si>
  <si>
    <t xml:space="preserve">Reduced Vitamin K</t>
  </si>
  <si>
    <t xml:space="preserve">C31 H46 O2</t>
  </si>
  <si>
    <t xml:space="preserve">e-Tokoferol (Vitamin E)</t>
  </si>
  <si>
    <t xml:space="preserve">C28 H42 O2</t>
  </si>
  <si>
    <t xml:space="preserve">24,24-Difluoro-25-hydroxycholecalciferol</t>
  </si>
  <si>
    <t xml:space="preserve">C27 H42 F2 O2</t>
  </si>
  <si>
    <t xml:space="preserve">Tocopherol</t>
  </si>
  <si>
    <t xml:space="preserve">C29 H50 O2</t>
  </si>
  <si>
    <t xml:space="preserve">Calcitriol</t>
  </si>
  <si>
    <t xml:space="preserve">C27 H44 O3</t>
  </si>
  <si>
    <t xml:space="preserve">doxercalciferol</t>
  </si>
  <si>
    <t xml:space="preserve">C28 H44 O2</t>
  </si>
  <si>
    <t xml:space="preserve">Methyl 15,16-dihydroxytetracosanoate</t>
  </si>
  <si>
    <t xml:space="preserve">C25 H50 O4</t>
  </si>
  <si>
    <t xml:space="preserve">Phytosphingosine</t>
  </si>
  <si>
    <t xml:space="preserve">C18 H39 N O3</t>
  </si>
  <si>
    <t xml:space="preserve">12-HSA</t>
  </si>
  <si>
    <t xml:space="preserve">C18 H36 O3</t>
  </si>
  <si>
    <t xml:space="preserve">13,14-Dihydroxybehenic acid</t>
  </si>
  <si>
    <t xml:space="preserve">C22 H44 O4</t>
  </si>
  <si>
    <t xml:space="preserve">N-{(3R)-15-Methyl-3-[(13-methyltetradecanoyl)oxy]hexadecanoyl}glycyl-L-serine</t>
  </si>
  <si>
    <t xml:space="preserve">C37 H70 N2 O7</t>
  </si>
  <si>
    <t xml:space="preserve">Dielaidoylphosphatidylcholine</t>
  </si>
  <si>
    <t xml:space="preserve">C44 H84 N O8 P</t>
  </si>
  <si>
    <t xml:space="preserve">N-tetradecanoyl-4-hydroxysphinganine</t>
  </si>
  <si>
    <t xml:space="preserve">C32 H65 N O4</t>
  </si>
  <si>
    <t xml:space="preserve">15-Hydroxypentadecanoic acid</t>
  </si>
  <si>
    <t xml:space="preserve">C15 H30 O3</t>
  </si>
  <si>
    <t xml:space="preserve">6-Hydroxy-6-methyl-9-oxooctacosanoic acid</t>
  </si>
  <si>
    <t xml:space="preserve">C29 H56 O4</t>
  </si>
  <si>
    <t xml:space="preserve">C14-Dihydroceramide</t>
  </si>
  <si>
    <t xml:space="preserve">C32 H65 N O3</t>
  </si>
  <si>
    <t xml:space="preserve">2,3-Dihydroxypropyl stearate</t>
  </si>
  <si>
    <t xml:space="preserve">C21 H42 O4</t>
  </si>
  <si>
    <t xml:space="preserve">methyl 3-hydroxypalmitate</t>
  </si>
  <si>
    <t xml:space="preserve">C17 H34 O3</t>
  </si>
  <si>
    <t xml:space="preserve">1-hexadecanoyl-2-(13Z-docosenoyl)-sn-glycero-3-phosphoethanolamine</t>
  </si>
  <si>
    <t xml:space="preserve">C43 H84 N O8 P</t>
  </si>
  <si>
    <t xml:space="preserve">1-tetradecanoyl-2-[(9Z)-octadecenoyl]-sn-glycero-3-phosphocholine</t>
  </si>
  <si>
    <t xml:space="preserve">C40 H78 N O8 P</t>
  </si>
  <si>
    <t xml:space="preserve">calicoferol E  ((8S)-3-hydroxy-9,10-seco-1,3,5(10)-cholestatrien-9-one) vit D</t>
  </si>
  <si>
    <t xml:space="preserve">C27 H42 O2</t>
  </si>
  <si>
    <t xml:space="preserve">18-acetoxy-1alpha-hydroxyvitamin D3</t>
  </si>
  <si>
    <t xml:space="preserve">C29 H46 O4</t>
  </si>
  <si>
    <t xml:space="preserve">N-Palmitoyl-L-threonine</t>
  </si>
  <si>
    <t xml:space="preserve">C20 H39 N O4</t>
  </si>
  <si>
    <t xml:space="preserve">1-Palmitoyl-2-hydroxy-sn-glycero-3-PE</t>
  </si>
  <si>
    <t xml:space="preserve">C21 H44 N O7 P</t>
  </si>
  <si>
    <t xml:space="preserve">Hexadecanamide</t>
  </si>
  <si>
    <t xml:space="preserve">C16 H33 N O</t>
  </si>
  <si>
    <t xml:space="preserve">sphinganine</t>
  </si>
  <si>
    <t xml:space="preserve">C18 H39 N O2</t>
  </si>
  <si>
    <t xml:space="preserve">N-(2-hydroxytetracosanoyl)-4-hydroxyeicosasphinganine</t>
  </si>
  <si>
    <t xml:space="preserve">C44 H89 N O5</t>
  </si>
  <si>
    <t xml:space="preserve">(2Z)-3-(4-Methoxyphenyl)-2-(stearoylamino)acrylic acid</t>
  </si>
  <si>
    <t xml:space="preserve">C28 H45 N O4</t>
  </si>
  <si>
    <t xml:space="preserve">(8Z,11Z,14Z)-N-[2-(3,4-Dihydroxyphenyl)ethyl]-8,11,14-icosatrienamide</t>
  </si>
  <si>
    <t xml:space="preserve">C28 H43 N O3</t>
  </si>
  <si>
    <t xml:space="preserve">19-Hydroxynonadecanoic acid</t>
  </si>
  <si>
    <t xml:space="preserve">C19 H38 O3</t>
  </si>
  <si>
    <t xml:space="preserve">9-Oxo-10(E),12(E)-octadecadienoic acid</t>
  </si>
  <si>
    <t xml:space="preserve">C18 H30 O3</t>
  </si>
  <si>
    <t xml:space="preserve">Arachidonic acid</t>
  </si>
  <si>
    <t xml:space="preserve">C20 H32 O2</t>
  </si>
  <si>
    <t xml:space="preserve">(2S,3S)-2-(Dimethylamino)-1,3-octadecanediol</t>
  </si>
  <si>
    <t xml:space="preserve">C20 H43 N O2</t>
  </si>
  <si>
    <t xml:space="preserve">1-myristoyl-2-palmitoleoyl-sn-glycero-3-phosphocholine</t>
  </si>
  <si>
    <t xml:space="preserve">C38 H74 N O8 P</t>
  </si>
  <si>
    <t xml:space="preserve">Oleamide</t>
  </si>
  <si>
    <t xml:space="preserve">C18 H35 N O</t>
  </si>
  <si>
    <t xml:space="preserve">N-(3-Hydroxy-15-methylhexadecanoyl)glycyl-L-serine</t>
  </si>
  <si>
    <t xml:space="preserve">C22 H42 N2 O6</t>
  </si>
  <si>
    <t xml:space="preserve">Stearamide</t>
  </si>
  <si>
    <t xml:space="preserve">C18 H37 N O</t>
  </si>
  <si>
    <t xml:space="preserve">6-hydroxysphing-4E-enine</t>
  </si>
  <si>
    <t xml:space="preserve">C18 H37 N O3</t>
  </si>
  <si>
    <t xml:space="preserve">C17 Sphingosine</t>
  </si>
  <si>
    <t xml:space="preserve">C17 H35 N O2</t>
  </si>
  <si>
    <t xml:space="preserve">Ceramide 3</t>
  </si>
  <si>
    <t xml:space="preserve">C36 H73 N O4</t>
  </si>
  <si>
    <t xml:space="preserve">Oleanolic acid</t>
  </si>
  <si>
    <t xml:space="preserve">Ceramide (d18:1/16:0)</t>
  </si>
  <si>
    <t xml:space="preserve">C34 H67 N O3</t>
  </si>
  <si>
    <t xml:space="preserve">N-(2-hydroxyeicosanoyl)-4-hydroxysphinganine</t>
  </si>
  <si>
    <t xml:space="preserve">C38 H77 N O5</t>
  </si>
  <si>
    <t xml:space="preserve">(-)-Cholesteryl acetate</t>
  </si>
  <si>
    <t xml:space="preserve">C29 H48 O2</t>
  </si>
  <si>
    <t xml:space="preserve">2-Aminopalmitic acid</t>
  </si>
  <si>
    <t xml:space="preserve">C16 H33 N O2</t>
  </si>
  <si>
    <t xml:space="preserve">octadec-9-ynoic acid</t>
  </si>
  <si>
    <t xml:space="preserve">C18 H32 O2</t>
  </si>
  <si>
    <t xml:space="preserve">Oleic acid</t>
  </si>
  <si>
    <t xml:space="preserve">C18 H34 O2</t>
  </si>
  <si>
    <t xml:space="preserve">1-stearoyl-2-oleoyl-sn-glycero-3-phosphoethanolamine zwitterion</t>
  </si>
  <si>
    <t xml:space="preserve">C41 H80 N O8 P</t>
  </si>
  <si>
    <t xml:space="preserve">Palmitoyl sphingomyelin</t>
  </si>
  <si>
    <t xml:space="preserve">C39 H79 N2 O6 P</t>
  </si>
  <si>
    <t xml:space="preserve">3-Oxohexacosanoic acid</t>
  </si>
  <si>
    <t xml:space="preserve">C26 H50 O3</t>
  </si>
  <si>
    <t xml:space="preserve">1-(9Z-hexadecenoyl)-2-(9Z,12Z-octadecadienoyl)-sn-glycerol</t>
  </si>
  <si>
    <t xml:space="preserve">C37 H66 O5</t>
  </si>
  <si>
    <t xml:space="preserve">(2R)-3-({[(2S)-2,3-Dihydroxypropoxy](hydroxy)phosphoryl}oxy)-2-hydroxypropyl palmitate</t>
  </si>
  <si>
    <t xml:space="preserve">C22 H45 O9 P</t>
  </si>
  <si>
    <t xml:space="preserve">9,10-Dihydroxystearic acid</t>
  </si>
  <si>
    <t xml:space="preserve">C18 H36 O4</t>
  </si>
  <si>
    <t xml:space="preserve">(5Z,8Z,11Z,14Z)-N-(2-Phenoxyethyl)-5,8,11,14-icosatetraenamide</t>
  </si>
  <si>
    <t xml:space="preserve">C28 H41 N O2</t>
  </si>
  <si>
    <t xml:space="preserve">(4Z,7Z,10Z,13Z,16Z,19Z)-N-Benzyl-4,7,10,13,16,19-docosahexaenamide</t>
  </si>
  <si>
    <t xml:space="preserve">C29 H39 N O</t>
  </si>
  <si>
    <t xml:space="preserve">N~2~-[3-(Palmitoyloxy)hexadecanoyl]-D-ornithine</t>
  </si>
  <si>
    <t xml:space="preserve">C37 H72 N2 O5</t>
  </si>
  <si>
    <t xml:space="preserve">N-2-hydroxypalmitoylsphingosine</t>
  </si>
  <si>
    <t xml:space="preserve">C34 H67 N O4</t>
  </si>
  <si>
    <t xml:space="preserve">N-2-hydroxystearoylsphingosine</t>
  </si>
  <si>
    <t xml:space="preserve">C36 H71 N O4</t>
  </si>
  <si>
    <t xml:space="preserve">N~2~-(3-Hydroxyoctadecanoyl)-D-ornithine</t>
  </si>
  <si>
    <t xml:space="preserve">C23 H46 N2 O4</t>
  </si>
  <si>
    <t xml:space="preserve">Methyl (10E,12E)-9-[(2-methyl-2-propanyl)peroxy]-10,12-octadecadienoate</t>
  </si>
  <si>
    <t xml:space="preserve">C23 H42 O4</t>
  </si>
  <si>
    <t xml:space="preserve">(+/-)9,10-dihydroxy-12Z-octadecenoic acid</t>
  </si>
  <si>
    <t xml:space="preserve">C18 H34 O4</t>
  </si>
  <si>
    <t xml:space="preserve">Glucosylceramide (d18:1/22:0)</t>
  </si>
  <si>
    <t xml:space="preserve">C46 H89 N O8</t>
  </si>
  <si>
    <t xml:space="preserve">1-Oleoyl-2-Stearoyl-sn-Glycero-3-Phosphocholine</t>
  </si>
  <si>
    <t xml:space="preserve">C44 H86 N O8 P</t>
  </si>
  <si>
    <t xml:space="preserve">2-[(11Z,14Z)-11,14-Icosadienoyloxy]-3-(icosanoyloxy)propyl henicosanoate</t>
  </si>
  <si>
    <t xml:space="preserve">C64 H120 O6</t>
  </si>
  <si>
    <t xml:space="preserve">Palmitic Acid</t>
  </si>
  <si>
    <t xml:space="preserve">C16 H32 O2</t>
  </si>
  <si>
    <t xml:space="preserve">Ceramide (d18:1/22:0)</t>
  </si>
  <si>
    <t xml:space="preserve">C40 H79 N O3</t>
  </si>
  <si>
    <t xml:space="preserve">1-lauroyl-sn-glycero-3-phosphocholine</t>
  </si>
  <si>
    <t xml:space="preserve">C20 H42 N O7 P</t>
  </si>
  <si>
    <t xml:space="preserve">Stearic acid</t>
  </si>
  <si>
    <t xml:space="preserve">C18 H36 O2</t>
  </si>
  <si>
    <t xml:space="preserve">9(Z),11(E),13(E)-Octadecatrienoic Acid methyl ester</t>
  </si>
  <si>
    <t xml:space="preserve">C19 H32 O2</t>
  </si>
  <si>
    <t xml:space="preserve">N-STEAROYLSPHINGOMYELIN</t>
  </si>
  <si>
    <t xml:space="preserve">C41 H83 N2 O6 P</t>
  </si>
  <si>
    <t xml:space="preserve">16-Heptadecyne-1,2,4-triol</t>
  </si>
  <si>
    <t xml:space="preserve">C17 H32 O3</t>
  </si>
  <si>
    <t xml:space="preserve">3-Oxotetracosanoic acid</t>
  </si>
  <si>
    <t xml:space="preserve">C24 H46 O3</t>
  </si>
  <si>
    <t xml:space="preserve">OLEOYL PROLINE</t>
  </si>
  <si>
    <t xml:space="preserve">C23 H41 N O3</t>
  </si>
  <si>
    <t xml:space="preserve">(3beta)-Stigmast-5-en-3-yl 6-O-[(13Z,16Z,19Z)-13,16,19-docosatrienoyl]-beta-D-glucopyranoside</t>
  </si>
  <si>
    <t xml:space="preserve">C57 H96 O7</t>
  </si>
  <si>
    <t xml:space="preserve">1,2-Dilinoleoyl-sn-glycerol</t>
  </si>
  <si>
    <t xml:space="preserve">C39 H68 O5</t>
  </si>
  <si>
    <t xml:space="preserve">PG(16:1(9Z)/20:4(5Z,8Z,11Z,14Z))</t>
  </si>
  <si>
    <t xml:space="preserve">C42 H73 O10 P</t>
  </si>
  <si>
    <t xml:space="preserve">(2R)-1-(Hexadecyloxy)-3-(phosphonooxy)-2-propanyl (11Z)-11-docosenoate</t>
  </si>
  <si>
    <t xml:space="preserve">C41 H81 O7 P</t>
  </si>
  <si>
    <t xml:space="preserve">2-(Henicosanoyloxy)-3-[(11Z,14Z)-11,14-icosadienoyloxy]propyl docosanoate</t>
  </si>
  <si>
    <t xml:space="preserve">C66 H124 O6</t>
  </si>
  <si>
    <t xml:space="preserve">1,2-dioctadecanoyl-sn-glycerol-3-phosphate</t>
  </si>
  <si>
    <t xml:space="preserve">C39 H77 O8 P</t>
  </si>
  <si>
    <t xml:space="preserve">beta-D-galactosyl-(1&lt;-&gt;1')-N-icosanoyl-(4E,14Z)-sphingadienine</t>
  </si>
  <si>
    <t xml:space="preserve">C44 H83 N O8</t>
  </si>
  <si>
    <t xml:space="preserve">Ceramide (d18:1/12:0)</t>
  </si>
  <si>
    <t xml:space="preserve">C30 H59 N O3</t>
  </si>
  <si>
    <t xml:space="preserve">Colfosceril palmitate</t>
  </si>
  <si>
    <t xml:space="preserve">C40 H80 N O8 P</t>
  </si>
  <si>
    <t xml:space="preserve">D-Sphingosine</t>
  </si>
  <si>
    <t xml:space="preserve">C18 H37 N O2</t>
  </si>
  <si>
    <t xml:space="preserve">C22 Phytoceramide (t18:0/22:0)</t>
  </si>
  <si>
    <t xml:space="preserve">C40 H81 N O4</t>
  </si>
  <si>
    <t xml:space="preserve">C15 Ceramide (d18:1/15:0)</t>
  </si>
  <si>
    <t xml:space="preserve">C33 H65 N O3</t>
  </si>
  <si>
    <t xml:space="preserve">(8Z,11Z,14Z,17Z,20Z,23Z)-hexacosahexaenoic acid</t>
  </si>
  <si>
    <t xml:space="preserve">C26 H40 O2</t>
  </si>
  <si>
    <t xml:space="preserve">(1Z,2S)-N-[(2S,3R,4E,8E)-1,3-Dihydroxy-4,8-octadecadien-2-yl]-2-hydroxyhexadecanimidic acid</t>
  </si>
  <si>
    <t xml:space="preserve">C34 H65 N O4</t>
  </si>
  <si>
    <t xml:space="preserve">O-(Hydroxy{(2R)-2-hydroxy-3-[(2-methoxyoctadecyl)oxy]propoxy}phosphoryl)-L-serine</t>
  </si>
  <si>
    <t xml:space="preserve">C25 H52 N O9 P</t>
  </si>
  <si>
    <t xml:space="preserve">Glycidyl Stearate</t>
  </si>
  <si>
    <t xml:space="preserve">C21 H40 O3</t>
  </si>
  <si>
    <t xml:space="preserve">Lignoceric acid</t>
  </si>
  <si>
    <t xml:space="preserve">C24 H48 O2</t>
  </si>
  <si>
    <t xml:space="preserve">dilauroyl peroxide</t>
  </si>
  <si>
    <t xml:space="preserve">C24 H46 O4</t>
  </si>
  <si>
    <t xml:space="preserve">2-hydroxycerotic acid</t>
  </si>
  <si>
    <t xml:space="preserve">C26 H52 O3</t>
  </si>
  <si>
    <t xml:space="preserve">L-alpha-lysophosphatidylcholine</t>
  </si>
  <si>
    <t xml:space="preserve">C22 H46 N O7 P</t>
  </si>
  <si>
    <t xml:space="preserve">Hexacosanedioic acid</t>
  </si>
  <si>
    <t xml:space="preserve">C26 H50 O4</t>
  </si>
  <si>
    <t xml:space="preserve">1-(1Z-hexadecenyl)-2-oleoyl-sn-glycero-3-phosphoethanolamine</t>
  </si>
  <si>
    <t xml:space="preserve">C39 H76 N O7 P</t>
  </si>
  <si>
    <t xml:space="preserve">N-octodecanoylsphinganine</t>
  </si>
  <si>
    <t xml:space="preserve">C36 H73 N O3</t>
  </si>
  <si>
    <t xml:space="preserve">Stearoylethanolamide</t>
  </si>
  <si>
    <t xml:space="preserve">C20 H41 N O2</t>
  </si>
  <si>
    <t xml:space="preserve">1-Stearoyl-2-arachidonoyl-sn-glycero-3-phosphate</t>
  </si>
  <si>
    <t xml:space="preserve">C41 H73 O8 P</t>
  </si>
  <si>
    <t xml:space="preserve">N-[(2S,3R)-1,3-Dihydroxy-2-octadecanyl]nonacosanamide</t>
  </si>
  <si>
    <t xml:space="preserve">C47 H95 N O3</t>
  </si>
  <si>
    <t xml:space="preserve">1-Oleoyl-rac-glycerol</t>
  </si>
  <si>
    <t xml:space="preserve">C21 H40 O4</t>
  </si>
  <si>
    <t xml:space="preserve">N-hexadecanoylsphingosine 1-phosphate</t>
  </si>
  <si>
    <t xml:space="preserve">C34 H68 N O6 P</t>
  </si>
  <si>
    <t xml:space="preserve">3-[(7Z)-7-Tetradecenoyloxy]dodecanoic acid</t>
  </si>
  <si>
    <t xml:space="preserve">C26 H48 O4</t>
  </si>
  <si>
    <t xml:space="preserve">Methyl hydroxy-3,4-dehydro-apo-8'-lycopenate</t>
  </si>
  <si>
    <t xml:space="preserve">C31 H42 O3</t>
  </si>
  <si>
    <t xml:space="preserve">Eicosapentanoic acid</t>
  </si>
  <si>
    <t xml:space="preserve">C20 H30 O2</t>
  </si>
  <si>
    <t xml:space="preserve">1-oleoyl-2-(4Z,7Z,10Z,13Z,16Z,19Z-docosahexaenoyl)-sn-glycerol</t>
  </si>
  <si>
    <t xml:space="preserve">C43 H70 O5</t>
  </si>
  <si>
    <t xml:space="preserve">Icosanedioic acid</t>
  </si>
  <si>
    <t xml:space="preserve">C20 H38 O4</t>
  </si>
  <si>
    <t xml:space="preserve">PC(o-18:0/18:2(9Z,12Z))</t>
  </si>
  <si>
    <t xml:space="preserve">C44 H86 N O7 P</t>
  </si>
  <si>
    <t xml:space="preserve">3-oxopalmitic acid</t>
  </si>
  <si>
    <t xml:space="preserve">C16 H30 O3</t>
  </si>
  <si>
    <t xml:space="preserve">Unsaturated archaetidylinositol phosphate</t>
  </si>
  <si>
    <t xml:space="preserve">C49 H84 O14 P2</t>
  </si>
  <si>
    <t xml:space="preserve">Pentadecanedioic acid</t>
  </si>
  <si>
    <t xml:space="preserve">C15 H28 O4</t>
  </si>
  <si>
    <t xml:space="preserve">1-palmitoyl-2-oleoyl-sn-glycero-3-phosphoethanolamine</t>
  </si>
  <si>
    <t xml:space="preserve">C39 H76 N O8 P</t>
  </si>
  <si>
    <t xml:space="preserve">N-[(2S,3R,4E,6R)-1,3,6-Trihydroxy-4-octadecen-2-yl]heptadecanamide</t>
  </si>
  <si>
    <t xml:space="preserve">C35 H69 N O4</t>
  </si>
  <si>
    <t xml:space="preserve">(2R)-1-(Icosyloxy)-3-(phosphonooxy)-2-propanyl palmitate</t>
  </si>
  <si>
    <t xml:space="preserve">C39 H79 O7 P</t>
  </si>
  <si>
    <t xml:space="preserve">Heptadecanedioic acid</t>
  </si>
  <si>
    <t xml:space="preserve">C17 H32 O4</t>
  </si>
  <si>
    <t xml:space="preserve">Hexadecanedioic acid</t>
  </si>
  <si>
    <t xml:space="preserve">C16 H30 O4</t>
  </si>
  <si>
    <t xml:space="preserve">Ceramide (d18:1/9Z-18:1)</t>
  </si>
  <si>
    <t xml:space="preserve">C36 H69 N O3</t>
  </si>
  <si>
    <t xml:space="preserve">N-Oleoyl-L-Serine</t>
  </si>
  <si>
    <t xml:space="preserve">C21 H39 N O4</t>
  </si>
  <si>
    <t xml:space="preserve">Docosanamide</t>
  </si>
  <si>
    <t xml:space="preserve">C22 H45 N O</t>
  </si>
  <si>
    <t xml:space="preserve">Pentacosanoic acid</t>
  </si>
  <si>
    <t xml:space="preserve">C25 H50 O2</t>
  </si>
  <si>
    <t xml:space="preserve">1-hexadecyl-2-[(9Z,12Z)-octadecadienoyl]-sn-glycero-3-phosphocholine</t>
  </si>
  <si>
    <t xml:space="preserve">C42 H82 N O7 P</t>
  </si>
  <si>
    <t xml:space="preserve">1-tetradecyl-sn-glycero-3-phosphocholine</t>
  </si>
  <si>
    <t xml:space="preserve">C22 H48 N O6 P</t>
  </si>
  <si>
    <t xml:space="preserve">Tricosanedioic acid</t>
  </si>
  <si>
    <t xml:space="preserve">C23 H44 O4</t>
  </si>
  <si>
    <t xml:space="preserve">4-(Stearoylamino)butanoic acid</t>
  </si>
  <si>
    <t xml:space="preserve">C22 H43 N O3</t>
  </si>
  <si>
    <t xml:space="preserve">Saturated archaetidylinositol</t>
  </si>
  <si>
    <t xml:space="preserve">C49 H99 O11 P</t>
  </si>
  <si>
    <t xml:space="preserve">1-(9Z-octadecenoyl)-2-hexadecanoyl-3-beta-D-galactosyl-sn-glycerol</t>
  </si>
  <si>
    <t xml:space="preserve">C43 H80 O10</t>
  </si>
  <si>
    <t xml:space="preserve">Cerotic acid (hexacosanoic acid)</t>
  </si>
  <si>
    <t xml:space="preserve">C26 H52 O2</t>
  </si>
  <si>
    <t xml:space="preserve">1-hexadecanoyl-2-[(5S,6E,8Z,11Z,14Z)-5-hydroxyicosatetraenoyl]-sn-glycero-3-phosphocholine</t>
  </si>
  <si>
    <t xml:space="preserve">C44 H80 N O9 P</t>
  </si>
  <si>
    <t xml:space="preserve">30-Hydroxytriacontanoic acid</t>
  </si>
  <si>
    <t xml:space="preserve">C30 H60 O3</t>
  </si>
  <si>
    <t xml:space="preserve">1-Palmitoyl-2-stearoyl-sn-glycero-3-phosphorylcholine</t>
  </si>
  <si>
    <t xml:space="preserve">C42 H85 N O8 P</t>
  </si>
  <si>
    <t xml:space="preserve">2-Oxotricosanoic acid</t>
  </si>
  <si>
    <t xml:space="preserve">C23 H44 O3</t>
  </si>
  <si>
    <t xml:space="preserve">O-{Hydroxy[(2R)-2-hydroxy-3-(nonadecanoyloxy)propoxy]phosphoryl}-L-serine</t>
  </si>
  <si>
    <t xml:space="preserve">C25 H50 N O9 P</t>
  </si>
  <si>
    <t xml:space="preserve">TG(16:1(9Z)/18:2(9Z,12Z)/18:2(9Z,12Z))[iso3]</t>
  </si>
  <si>
    <t xml:space="preserve">C55 H96 O6</t>
  </si>
  <si>
    <t xml:space="preserve">O-{Hydroxy[(2R)-2-[(9Z)-9-nonadecenoyloxy]-3-(octadecyloxy)propoxy]phosphoryl}-L-serine</t>
  </si>
  <si>
    <t xml:space="preserve">C43 H84 N O9 P</t>
  </si>
  <si>
    <t xml:space="preserve">1-docosyl-2-[(10Z,13Z,16Z)-docosatrienoyl]-sn-glycero-3-phosphocholine</t>
  </si>
  <si>
    <t xml:space="preserve">C52 H100 N O7 P</t>
  </si>
  <si>
    <t xml:space="preserve">N-(11Z,14Z)-eicosadienoylethanolamine</t>
  </si>
  <si>
    <t xml:space="preserve">C22 H41 N O2</t>
  </si>
  <si>
    <t xml:space="preserve">1,2-dioleoyl-sn-glycero-3-phospho-(1'-sn-glycerol)</t>
  </si>
  <si>
    <t xml:space="preserve">C42 H79 O10 P</t>
  </si>
  <si>
    <t xml:space="preserve">N-Palmitoyl-L-phenylalanine</t>
  </si>
  <si>
    <t xml:space="preserve">C25 H41 N O3</t>
  </si>
  <si>
    <t xml:space="preserve">(9Z,11R,12Z,15Z)-11-(Nonadecanoyloxy)-9,12,15-octadecatrienoic acid</t>
  </si>
  <si>
    <t xml:space="preserve">C37 H66 O4</t>
  </si>
  <si>
    <t xml:space="preserve">DG(16:1(9Z)/18:3(9Z,12Z,15Z)/0:0)</t>
  </si>
  <si>
    <t xml:space="preserve">C37 H64 O5</t>
  </si>
  <si>
    <t xml:space="preserve">1-octadecanoyl-2-(7Z,10Z,13Z,16Z-docosatetraenoyl)-sn-glycero-3-phosphocholine</t>
  </si>
  <si>
    <t xml:space="preserve">C48 H88 N O8 P</t>
  </si>
  <si>
    <t xml:space="preserve">(1Z,2S)-N-[(2S,3R,4E,8E)-1,3-Dihydroxy-4,8-octadecadien-2-yl]-2-hydroxyundecanimidic acid</t>
  </si>
  <si>
    <t xml:space="preserve">C29 H55 N O4</t>
  </si>
  <si>
    <t xml:space="preserve">(9Z,11E)-13-[(4Z,7Z,10Z,16Z,19Z)-4,7,10,13,16,19-Docosahexaenoyloxy]-9,11-octadecadienoic acid</t>
  </si>
  <si>
    <t xml:space="preserve">C40 H62 O4</t>
  </si>
  <si>
    <t xml:space="preserve">N-(9Z-hexadecenoyl)sphingosine-1-phosphocholine</t>
  </si>
  <si>
    <t xml:space="preserve">C39 H77 N2 O6 P</t>
  </si>
  <si>
    <t xml:space="preserve">Oleoyl ethanolamide</t>
  </si>
  <si>
    <t xml:space="preserve">C20 H39 N O2</t>
  </si>
  <si>
    <t xml:space="preserve">3-{[3-({2-O-[(2E)-2-Decenoyl]-6-deoxy-alpha-L-mannopyranosyl}oxy)decanoyl]oxy}decanoic acid</t>
  </si>
  <si>
    <t xml:space="preserve">C36 H64 O10</t>
  </si>
  <si>
    <t xml:space="preserve">(18Z)-15-Oxo-18-tetracosenoic acid</t>
  </si>
  <si>
    <t xml:space="preserve">C24 H44 O3</t>
  </si>
  <si>
    <t xml:space="preserve">(2S,3R,4R,5S,6E,14R)-2-Amino-3,4,5,14-tetrahydroxy-6-icosenoic acid</t>
  </si>
  <si>
    <t xml:space="preserve">C20 H39 N O6</t>
  </si>
  <si>
    <t xml:space="preserve">O-[{(2R)-3-[(4Z,7Z,10Z,13Z,16Z,19Z)-4,7,10,13,16,19-Docosahexaenoyloxy]-2-[(7Z,10Z,13Z,16Z)-7,10,13,16-docosatetraenoyloxy]propoxy}(hydroxy)phosphoryl]-L-serine</t>
  </si>
  <si>
    <t xml:space="preserve">C50 H78 N O10 P</t>
  </si>
  <si>
    <t xml:space="preserve">O-[{(2R)-2-[(4Z,7Z,10Z,13Z,16Z,19Z)-4,7,10,13,16,19-Docosahexaenoyloxy]-3-[(9Z)-9-hexadecenoyloxy]propoxy}(hydroxy)phosphoryl]-L-serine</t>
  </si>
  <si>
    <t xml:space="preserve">C44 H72 N O10 P</t>
  </si>
  <si>
    <t xml:space="preserve">O-{Hydroxy[(2R)-3-(icosyloxy)-2-(tetradecanoyloxy)propoxy]phosphoryl}-L-serine</t>
  </si>
  <si>
    <t xml:space="preserve">C40 H80 N O9 P</t>
  </si>
  <si>
    <t xml:space="preserve">PC(18:1(11Z)/24:1(15Z))</t>
  </si>
  <si>
    <t xml:space="preserve">C50 H96 N O8 P</t>
  </si>
  <si>
    <t xml:space="preserve">C19 Ceramide (d18:1/19:0)</t>
  </si>
  <si>
    <t xml:space="preserve">C37 H73 N O3</t>
  </si>
  <si>
    <t xml:space="preserve">DG(14:0/18:3(9Z,12Z,15Z)/0:0)</t>
  </si>
  <si>
    <t xml:space="preserve">C35 H62 O5</t>
  </si>
  <si>
    <t xml:space="preserve">O-{[(2R)-2-[(13Z,16Z)-13,16-Docosadienoyloxy]-3-(nonadecanoyloxy)propoxy](hydroxy)phosphoryl}-L-serine</t>
  </si>
  <si>
    <t xml:space="preserve">C47 H88 N O10 P</t>
  </si>
  <si>
    <t xml:space="preserve">O-{[(2R)-2-[(11Z)-11-Docosenoyloxy]-3-(nonadecanoyloxy)propoxy](hydroxy)phosphoryl}-L-serine</t>
  </si>
  <si>
    <t xml:space="preserve">C47 H90 N O10 P</t>
  </si>
  <si>
    <t xml:space="preserve">O-[{(2R)-3-(Hexadecyloxy)-2-[(9Z,12Z)-9,12-octadecadienoyloxy]propoxy}(hydroxy)phosphoryl]-L-serine</t>
  </si>
  <si>
    <t xml:space="preserve">C40 H76 N O9 P</t>
  </si>
  <si>
    <t xml:space="preserve">C2-ceramide</t>
  </si>
  <si>
    <t xml:space="preserve">C20 H39 N O3</t>
  </si>
  <si>
    <t xml:space="preserve">gln-his-ile-ile</t>
  </si>
  <si>
    <t xml:space="preserve">C23 H39 N7 O6</t>
  </si>
  <si>
    <t xml:space="preserve">lys-trp-val-val</t>
  </si>
  <si>
    <t xml:space="preserve">C27 H42 N6 O5</t>
  </si>
  <si>
    <t xml:space="preserve">arg-arg-gly-pro</t>
  </si>
  <si>
    <t xml:space="preserve">C19 H36 N10 O5</t>
  </si>
  <si>
    <t xml:space="preserve">ala-his-ile-ile</t>
  </si>
  <si>
    <t xml:space="preserve">C21 H36 N6 O5</t>
  </si>
  <si>
    <t xml:space="preserve">lys-lys-tyr-val</t>
  </si>
  <si>
    <t xml:space="preserve">C26 H44 N6 O6</t>
  </si>
  <si>
    <t xml:space="preserve">ile-ile-lys-ser</t>
  </si>
  <si>
    <t xml:space="preserve">C21 H41 N5 O6</t>
  </si>
  <si>
    <t xml:space="preserve">arg-ile-lys-met</t>
  </si>
  <si>
    <t xml:space="preserve">C23 H46 N8 O5 S</t>
  </si>
  <si>
    <t xml:space="preserve">gly-ser-lys</t>
  </si>
  <si>
    <t xml:space="preserve">C11 H22 N4 O5</t>
  </si>
  <si>
    <t xml:space="preserve">arg-val-pro-arg</t>
  </si>
  <si>
    <t xml:space="preserve">C22 H42 N10 O5</t>
  </si>
  <si>
    <t xml:space="preserve">arg-his-thr-trp</t>
  </si>
  <si>
    <t xml:space="preserve">C27 H38 N10 O6</t>
  </si>
  <si>
    <t xml:space="preserve">arg-his-lys-ser</t>
  </si>
  <si>
    <t xml:space="preserve">C21 H38 N10 O6</t>
  </si>
  <si>
    <t xml:space="preserve">his-ile-ile-ile</t>
  </si>
  <si>
    <t xml:space="preserve">C24 H42 N6 O5</t>
  </si>
  <si>
    <t xml:space="preserve">thr-lys-gly-arg</t>
  </si>
  <si>
    <t xml:space="preserve">C18 H36 N8 O6</t>
  </si>
  <si>
    <t xml:space="preserve">asn-phe-phe-phe</t>
  </si>
  <si>
    <t xml:space="preserve">C31 H35 N5 O6</t>
  </si>
  <si>
    <t xml:space="preserve">ala-cys-ile-pro</t>
  </si>
  <si>
    <t xml:space="preserve">C17 H30 N4 O5 S</t>
  </si>
  <si>
    <t xml:space="preserve">ala-ile-lys-lys</t>
  </si>
  <si>
    <t xml:space="preserve">C21 H42 N6 O5</t>
  </si>
  <si>
    <t xml:space="preserve">phe-phe-phe-leu</t>
  </si>
  <si>
    <t xml:space="preserve">C33 H40 N4 O5</t>
  </si>
  <si>
    <t xml:space="preserve">ala-ala-pro-ile</t>
  </si>
  <si>
    <t xml:space="preserve">C17 H30 N4 O5</t>
  </si>
  <si>
    <t xml:space="preserve">phe-phe-tyr-tyr</t>
  </si>
  <si>
    <t xml:space="preserve">C36 H38 N4 O7</t>
  </si>
  <si>
    <t xml:space="preserve">arg-ile-pro-trp</t>
  </si>
  <si>
    <t xml:space="preserve">C28 H42 N8 O5</t>
  </si>
  <si>
    <t xml:space="preserve">ile-lys-lys-ser</t>
  </si>
  <si>
    <t xml:space="preserve">C21 H42 N6 O6</t>
  </si>
  <si>
    <t xml:space="preserve">leu-val-pro-arg</t>
  </si>
  <si>
    <t xml:space="preserve">C22 H41 N7 O5</t>
  </si>
  <si>
    <t xml:space="preserve">phe-trp-val-val</t>
  </si>
  <si>
    <t xml:space="preserve">C30 H39 N5 O5</t>
  </si>
  <si>
    <t xml:space="preserve">his-met-phe-pro</t>
  </si>
  <si>
    <t xml:space="preserve">C25 H34 N6 O5 S</t>
  </si>
  <si>
    <t xml:space="preserve">phe-phe-phe-tyr</t>
  </si>
  <si>
    <t xml:space="preserve">C36 H38 N4 O6</t>
  </si>
  <si>
    <t xml:space="preserve">arg-arg-his-val</t>
  </si>
  <si>
    <t xml:space="preserve">C23 H42 N12 O5</t>
  </si>
  <si>
    <t xml:space="preserve">Sup Table 1</t>
  </si>
  <si>
    <t xml:space="preserve">Peptide 2</t>
  </si>
  <si>
    <t xml:space="preserve">Peptide 3</t>
  </si>
  <si>
    <t xml:space="preserve">Peptide 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%"/>
  </numFmts>
  <fonts count="13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8000"/>
      <name val="Calibri"/>
      <family val="2"/>
    </font>
    <font>
      <sz val="12"/>
      <color rgb="FF008000"/>
      <name val="Calibri"/>
      <family val="2"/>
    </font>
    <font>
      <b val="true"/>
      <sz val="12"/>
      <color rgb="FFFF0000"/>
      <name val="Calibri"/>
      <family val="2"/>
    </font>
    <font>
      <sz val="12"/>
      <color rgb="FFFF0000"/>
      <name val="Calibri"/>
      <family val="2"/>
    </font>
    <font>
      <sz val="16"/>
      <color rgb="FF333333"/>
      <name val="Calibri"/>
      <family val="2"/>
    </font>
    <font>
      <b val="true"/>
      <sz val="16"/>
      <color rgb="FF333333"/>
      <name val="Calibri"/>
      <family val="2"/>
    </font>
    <font>
      <b val="true"/>
      <sz val="16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DEADA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3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3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3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9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DEAD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AC090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84807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0356390900221"/>
          <c:y val="0.126341072858287"/>
          <c:w val="0.568222667282905"/>
          <c:h val="0.84915932746197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fdeada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"/>
            <c:explosion val="3"/>
            <c:spPr>
              <a:solidFill>
                <a:srgbClr val="fac090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2"/>
            <c:explosion val="15"/>
            <c:spPr>
              <a:solidFill>
                <a:srgbClr val="984807"/>
              </a:solidFill>
              <a:ln w="126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ffffff"/>
                      </a:solidFill>
                      <a:latin typeface="Calibri"/>
                    </a:defRPr>
                  </a:pPr>
                </a:p>
              </c:txPr>
              <c:dLblPos val="in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6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Sheet1!$H$11:$H$13</c:f>
              <c:strCache>
                <c:ptCount val="3"/>
                <c:pt idx="0">
                  <c:v>Peptide 2</c:v>
                </c:pt>
                <c:pt idx="1">
                  <c:v>Peptide 3</c:v>
                </c:pt>
                <c:pt idx="2">
                  <c:v>Peptide 4</c:v>
                </c:pt>
              </c:strCache>
            </c:strRef>
          </c:cat>
          <c:val>
            <c:numRef>
              <c:f>Sheet1!$I$11:$I$13</c:f>
              <c:numCache>
                <c:formatCode>General</c:formatCode>
                <c:ptCount val="3"/>
                <c:pt idx="0">
                  <c:v>0.08</c:v>
                </c:pt>
                <c:pt idx="1">
                  <c:v>0.13</c:v>
                </c:pt>
                <c:pt idx="2">
                  <c:v>0.7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375956452524"/>
          <c:y val="0.0262610088070456"/>
          <c:w val="0.516304626919324"/>
          <c:h val="0.06781425140112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86200</xdr:colOff>
      <xdr:row>7</xdr:row>
      <xdr:rowOff>75960</xdr:rowOff>
    </xdr:from>
    <xdr:to>
      <xdr:col>21</xdr:col>
      <xdr:colOff>346320</xdr:colOff>
      <xdr:row>30</xdr:row>
      <xdr:rowOff>190440</xdr:rowOff>
    </xdr:to>
    <xdr:graphicFrame>
      <xdr:nvGraphicFramePr>
        <xdr:cNvPr id="0" name="Chart 1"/>
        <xdr:cNvGraphicFramePr/>
      </xdr:nvGraphicFramePr>
      <xdr:xfrm>
        <a:off x="6604560" y="1409400"/>
        <a:ext cx="7009920" cy="44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06"/>
  <sheetViews>
    <sheetView showFormulas="false" showGridLines="true" showRowColHeaders="true" showZeros="true" rightToLeft="false" tabSelected="true" showOutlineSymbols="true" defaultGridColor="true" view="normal" topLeftCell="A217" colorId="64" zoomScale="64" zoomScaleNormal="64" zoomScalePageLayoutView="100" workbookViewId="0">
      <selection pane="topLeft" activeCell="A36" activeCellId="0" sqref="A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6.14"/>
    <col collapsed="false" customWidth="true" hidden="false" outlineLevel="0" max="3" min="3" style="0" width="24.41"/>
    <col collapsed="false" customWidth="true" hidden="false" outlineLevel="0" max="4" min="4" style="0" width="17.56"/>
    <col collapsed="false" customWidth="true" hidden="false" outlineLevel="0" max="5" min="5" style="0" width="13.7"/>
    <col collapsed="false" customWidth="true" hidden="false" outlineLevel="0" max="6" min="6" style="0" width="16.84"/>
    <col collapsed="false" customWidth="true" hidden="false" outlineLevel="0" max="7" min="7" style="0" width="9.7"/>
    <col collapsed="false" customWidth="true" hidden="false" outlineLevel="0" max="8" min="8" style="0" width="9.28"/>
    <col collapsed="false" customWidth="true" hidden="false" outlineLevel="0" max="9" min="9" style="0" width="14.14"/>
    <col collapsed="false" customWidth="true" hidden="false" outlineLevel="0" max="10" min="10" style="0" width="30.28"/>
    <col collapsed="false" customWidth="true" hidden="false" outlineLevel="0" max="11" min="11" style="0" width="25.85"/>
    <col collapsed="false" customWidth="true" hidden="false" outlineLevel="0" max="12" min="12" style="0" width="27.56"/>
    <col collapsed="false" customWidth="true" hidden="false" outlineLevel="0" max="13" min="13" style="0" width="26.99"/>
    <col collapsed="false" customWidth="true" hidden="false" outlineLevel="0" max="14" min="14" style="0" width="33.99"/>
    <col collapsed="false" customWidth="true" hidden="false" outlineLevel="0" max="15" min="15" style="0" width="15.85"/>
    <col collapsed="false" customWidth="true" hidden="false" outlineLevel="0" max="17" min="16" style="0" width="19.7"/>
    <col collapsed="false" customWidth="true" hidden="false" outlineLevel="0" max="18" min="18" style="0" width="19.99"/>
    <col collapsed="false" customWidth="true" hidden="false" outlineLevel="0" max="19" min="19" style="0" width="11.7"/>
    <col collapsed="false" customWidth="true" hidden="false" outlineLevel="0" max="20" min="20" style="0" width="19.85"/>
  </cols>
  <sheetData>
    <row r="1" s="4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4</v>
      </c>
      <c r="R1" s="1" t="s">
        <v>16</v>
      </c>
      <c r="S1" s="2" t="s">
        <v>14</v>
      </c>
      <c r="T1" s="3" t="s">
        <v>17</v>
      </c>
    </row>
    <row r="2" s="8" customFormat="true" ht="15.75" hidden="false" customHeight="false" outlineLevel="0" collapsed="false">
      <c r="A2" s="5" t="s">
        <v>18</v>
      </c>
      <c r="B2" s="5" t="s">
        <v>19</v>
      </c>
      <c r="C2" s="5" t="n">
        <v>-1.21</v>
      </c>
      <c r="D2" s="5" t="n">
        <v>392.30744</v>
      </c>
      <c r="E2" s="5" t="n">
        <v>10.936</v>
      </c>
      <c r="F2" s="5" t="n">
        <v>1</v>
      </c>
      <c r="G2" s="5" t="n">
        <v>0</v>
      </c>
      <c r="H2" s="5"/>
      <c r="I2" s="5"/>
      <c r="J2" s="5" t="s">
        <v>20</v>
      </c>
      <c r="K2" s="5" t="n">
        <v>1450145.0909781</v>
      </c>
      <c r="L2" s="5" t="n">
        <v>1851472.37410408</v>
      </c>
      <c r="M2" s="5" t="n">
        <v>5907081.71450647</v>
      </c>
      <c r="N2" s="5" t="n">
        <v>13022516549.6012</v>
      </c>
      <c r="O2" s="6" t="n">
        <f aca="false">(N2/$N$303)*100</f>
        <v>10.4528571641062</v>
      </c>
      <c r="P2" s="5" t="n">
        <v>17134971608.0967</v>
      </c>
      <c r="Q2" s="6" t="n">
        <f aca="false">(P2/$P$303)*100</f>
        <v>12.442023718881</v>
      </c>
      <c r="R2" s="5" t="n">
        <v>11085630388.6316</v>
      </c>
      <c r="S2" s="6" t="n">
        <f aca="false">(R2/$R$303)*100</f>
        <v>10.889094180328</v>
      </c>
      <c r="T2" s="7" t="n">
        <f aca="false">AVERAGE(O2,Q2,S2)</f>
        <v>11.2613250211051</v>
      </c>
    </row>
    <row r="3" s="8" customFormat="true" ht="15.75" hidden="false" customHeight="false" outlineLevel="0" collapsed="false">
      <c r="A3" s="5" t="s">
        <v>21</v>
      </c>
      <c r="B3" s="5" t="s">
        <v>22</v>
      </c>
      <c r="C3" s="5" t="n">
        <v>-0.88</v>
      </c>
      <c r="D3" s="5" t="n">
        <v>444.32357</v>
      </c>
      <c r="E3" s="5" t="n">
        <v>7.746</v>
      </c>
      <c r="F3" s="5" t="n">
        <v>17</v>
      </c>
      <c r="G3" s="5" t="n">
        <v>0</v>
      </c>
      <c r="H3" s="5"/>
      <c r="I3" s="5"/>
      <c r="J3" s="5" t="s">
        <v>20</v>
      </c>
      <c r="K3" s="5" t="n">
        <v>353083.242407741</v>
      </c>
      <c r="L3" s="5" t="n">
        <v>583965.373158867</v>
      </c>
      <c r="M3" s="5" t="n">
        <v>3072733.60746394</v>
      </c>
      <c r="N3" s="5" t="n">
        <v>2370543863.09199</v>
      </c>
      <c r="O3" s="6" t="n">
        <f aca="false">(N3/$N$303)*100</f>
        <v>1.90277787766819</v>
      </c>
      <c r="P3" s="5" t="n">
        <v>2923948430.7588</v>
      </c>
      <c r="Q3" s="6" t="n">
        <f aca="false">(P3/$P$303)*100</f>
        <v>2.12313370341948</v>
      </c>
      <c r="R3" s="5" t="n">
        <v>3215748044.05818</v>
      </c>
      <c r="S3" s="6" t="n">
        <f aca="false">(R3/$R$303)*100</f>
        <v>3.15873631759047</v>
      </c>
      <c r="T3" s="7" t="n">
        <f aca="false">AVERAGE(O3,Q3,S3)</f>
        <v>2.39488263289271</v>
      </c>
    </row>
    <row r="4" s="8" customFormat="true" ht="15.75" hidden="false" customHeight="false" outlineLevel="0" collapsed="false">
      <c r="A4" s="5" t="s">
        <v>23</v>
      </c>
      <c r="B4" s="5" t="s">
        <v>24</v>
      </c>
      <c r="C4" s="5" t="n">
        <v>-0.43</v>
      </c>
      <c r="D4" s="5" t="n">
        <v>428.32886</v>
      </c>
      <c r="E4" s="5" t="n">
        <v>8.913</v>
      </c>
      <c r="F4" s="5" t="n">
        <v>43</v>
      </c>
      <c r="G4" s="5" t="n">
        <v>2</v>
      </c>
      <c r="H4" s="5" t="n">
        <v>82.3</v>
      </c>
      <c r="I4" s="5" t="n">
        <v>76.2</v>
      </c>
      <c r="J4" s="5" t="s">
        <v>20</v>
      </c>
      <c r="K4" s="5" t="n">
        <v>815213.289497381</v>
      </c>
      <c r="L4" s="5" t="n">
        <v>1054426.90671451</v>
      </c>
      <c r="M4" s="5" t="n">
        <v>12588966.5200816</v>
      </c>
      <c r="N4" s="5" t="n">
        <v>2158386506.49937</v>
      </c>
      <c r="O4" s="6" t="n">
        <f aca="false">(N4/$N$303)*100</f>
        <v>1.73248432984813</v>
      </c>
      <c r="P4" s="5" t="n">
        <v>3126942097.6463</v>
      </c>
      <c r="Q4" s="6" t="n">
        <f aca="false">(P4/$P$303)*100</f>
        <v>2.27053120578846</v>
      </c>
      <c r="R4" s="5" t="n">
        <v>2325103269.95783</v>
      </c>
      <c r="S4" s="6" t="n">
        <f aca="false">(R4/$R$303)*100</f>
        <v>2.28388170974233</v>
      </c>
      <c r="T4" s="7" t="n">
        <f aca="false">AVERAGE(O4,Q4,S4)</f>
        <v>2.09563241512631</v>
      </c>
    </row>
    <row r="5" s="8" customFormat="true" ht="15.75" hidden="false" customHeight="false" outlineLevel="0" collapsed="false">
      <c r="A5" s="5" t="s">
        <v>25</v>
      </c>
      <c r="B5" s="5" t="s">
        <v>26</v>
      </c>
      <c r="C5" s="5" t="n">
        <v>-0.12</v>
      </c>
      <c r="D5" s="5" t="n">
        <v>462.33447</v>
      </c>
      <c r="E5" s="5" t="n">
        <v>7.786</v>
      </c>
      <c r="F5" s="5" t="n">
        <v>7</v>
      </c>
      <c r="G5" s="5" t="n">
        <v>0</v>
      </c>
      <c r="H5" s="5"/>
      <c r="I5" s="5"/>
      <c r="J5" s="5" t="s">
        <v>20</v>
      </c>
      <c r="K5" s="5" t="n">
        <v>222607.655521582</v>
      </c>
      <c r="L5" s="5" t="n">
        <v>284665.06427566</v>
      </c>
      <c r="M5" s="5" t="n">
        <v>899241.18773732</v>
      </c>
      <c r="N5" s="5" t="n">
        <v>651829391.549971</v>
      </c>
      <c r="O5" s="6" t="n">
        <f aca="false">(N5/$N$303)*100</f>
        <v>0.523207591964761</v>
      </c>
      <c r="P5" s="5" t="n">
        <v>1001309246.07078</v>
      </c>
      <c r="Q5" s="6" t="n">
        <f aca="false">(P5/$P$303)*100</f>
        <v>0.727069392029844</v>
      </c>
      <c r="R5" s="5" t="n">
        <v>1088447624.09601</v>
      </c>
      <c r="S5" s="6" t="n">
        <f aca="false">(R5/$R$303)*100</f>
        <v>1.06915062776135</v>
      </c>
      <c r="T5" s="7" t="n">
        <f aca="false">AVERAGE(O5,Q5,S5)</f>
        <v>0.773142537251984</v>
      </c>
    </row>
    <row r="6" s="8" customFormat="true" ht="15.75" hidden="false" customHeight="false" outlineLevel="0" collapsed="false">
      <c r="A6" s="5" t="s">
        <v>27</v>
      </c>
      <c r="B6" s="5" t="s">
        <v>28</v>
      </c>
      <c r="C6" s="5" t="n">
        <v>-0.34</v>
      </c>
      <c r="D6" s="5" t="n">
        <v>311.28232</v>
      </c>
      <c r="E6" s="5" t="n">
        <v>3.49</v>
      </c>
      <c r="F6" s="5" t="n">
        <v>1</v>
      </c>
      <c r="G6" s="5" t="n">
        <v>0</v>
      </c>
      <c r="H6" s="5"/>
      <c r="I6" s="5"/>
      <c r="J6" s="5" t="s">
        <v>20</v>
      </c>
      <c r="K6" s="5" t="n">
        <v>464655.502177821</v>
      </c>
      <c r="L6" s="5" t="n">
        <v>750378.66040538</v>
      </c>
      <c r="M6" s="5" t="n">
        <v>1748814.78190667</v>
      </c>
      <c r="N6" s="5" t="n">
        <v>718842702.814408</v>
      </c>
      <c r="O6" s="6" t="n">
        <f aca="false">(N6/$N$303)*100</f>
        <v>0.576997546315972</v>
      </c>
      <c r="P6" s="5" t="n">
        <v>1047238616.18941</v>
      </c>
      <c r="Q6" s="6" t="n">
        <f aca="false">(P6/$P$303)*100</f>
        <v>0.760419567651917</v>
      </c>
      <c r="R6" s="5" t="n">
        <v>745150599.100068</v>
      </c>
      <c r="S6" s="6" t="n">
        <f aca="false">(R6/$R$303)*100</f>
        <v>0.731939886833093</v>
      </c>
      <c r="T6" s="7" t="n">
        <f aca="false">AVERAGE(O6,Q6,S6)</f>
        <v>0.689785666933661</v>
      </c>
    </row>
    <row r="7" s="8" customFormat="true" ht="15.75" hidden="false" customHeight="false" outlineLevel="0" collapsed="false">
      <c r="A7" s="5" t="s">
        <v>23</v>
      </c>
      <c r="B7" s="5" t="s">
        <v>24</v>
      </c>
      <c r="C7" s="5" t="n">
        <v>0.24</v>
      </c>
      <c r="D7" s="5" t="n">
        <v>428.32915</v>
      </c>
      <c r="E7" s="5" t="n">
        <v>9.27</v>
      </c>
      <c r="F7" s="5" t="n">
        <v>43</v>
      </c>
      <c r="G7" s="5" t="n">
        <v>3</v>
      </c>
      <c r="H7" s="5" t="n">
        <v>86.4</v>
      </c>
      <c r="I7" s="5" t="n">
        <v>82.3</v>
      </c>
      <c r="J7" s="5" t="s">
        <v>20</v>
      </c>
      <c r="K7" s="5" t="n">
        <v>345557.116164007</v>
      </c>
      <c r="L7" s="5" t="n">
        <v>661258.139875291</v>
      </c>
      <c r="M7" s="5" t="n">
        <v>13999814.8768328</v>
      </c>
      <c r="N7" s="5" t="n">
        <v>863256678.236675</v>
      </c>
      <c r="O7" s="6" t="n">
        <f aca="false">(N7/$N$303)*100</f>
        <v>0.692915130435758</v>
      </c>
      <c r="P7" s="5" t="n">
        <v>747360840.238451</v>
      </c>
      <c r="Q7" s="6" t="n">
        <f aca="false">(P7/$P$303)*100</f>
        <v>0.542672699639362</v>
      </c>
      <c r="R7" s="5" t="n">
        <v>650707738.015904</v>
      </c>
      <c r="S7" s="6" t="n">
        <f aca="false">(R7/$R$303)*100</f>
        <v>0.639171395285717</v>
      </c>
      <c r="T7" s="7" t="n">
        <f aca="false">AVERAGE(O7,Q7,S7)</f>
        <v>0.624919741786945</v>
      </c>
    </row>
    <row r="8" s="8" customFormat="true" ht="15.75" hidden="false" customHeight="false" outlineLevel="0" collapsed="false">
      <c r="A8" s="5" t="s">
        <v>29</v>
      </c>
      <c r="B8" s="5" t="s">
        <v>30</v>
      </c>
      <c r="C8" s="5" t="n">
        <v>-1.11</v>
      </c>
      <c r="D8" s="5" t="n">
        <v>412.37006</v>
      </c>
      <c r="E8" s="5" t="n">
        <v>12.866</v>
      </c>
      <c r="F8" s="5" t="n">
        <v>56</v>
      </c>
      <c r="G8" s="5" t="n">
        <v>0</v>
      </c>
      <c r="H8" s="5"/>
      <c r="I8" s="5"/>
      <c r="J8" s="5" t="s">
        <v>20</v>
      </c>
      <c r="K8" s="5" t="n">
        <v>651665.682722091</v>
      </c>
      <c r="L8" s="5" t="n">
        <v>925738.835611838</v>
      </c>
      <c r="M8" s="5" t="n">
        <v>2129459.22915656</v>
      </c>
      <c r="N8" s="5" t="n">
        <v>630831765.071472</v>
      </c>
      <c r="O8" s="6" t="n">
        <f aca="false">(N8/$N$303)*100</f>
        <v>0.506353308115014</v>
      </c>
      <c r="P8" s="5" t="n">
        <v>685266998.985736</v>
      </c>
      <c r="Q8" s="6" t="n">
        <f aca="false">(P8/$P$303)*100</f>
        <v>0.497585198864184</v>
      </c>
      <c r="R8" s="5" t="n">
        <v>606146275.226746</v>
      </c>
      <c r="S8" s="6" t="n">
        <f aca="false">(R8/$R$303)*100</f>
        <v>0.595399958920498</v>
      </c>
      <c r="T8" s="7" t="n">
        <f aca="false">AVERAGE(O8,Q8,S8)</f>
        <v>0.533112821966565</v>
      </c>
    </row>
    <row r="9" s="8" customFormat="true" ht="14.25" hidden="false" customHeight="true" outlineLevel="0" collapsed="false">
      <c r="A9" s="5" t="s">
        <v>31</v>
      </c>
      <c r="B9" s="5" t="s">
        <v>32</v>
      </c>
      <c r="C9" s="5" t="n">
        <v>-1.02</v>
      </c>
      <c r="D9" s="5" t="n">
        <v>268.18244</v>
      </c>
      <c r="E9" s="5" t="n">
        <v>8.896</v>
      </c>
      <c r="F9" s="5" t="n">
        <v>3</v>
      </c>
      <c r="G9" s="5" t="n">
        <v>0</v>
      </c>
      <c r="H9" s="5"/>
      <c r="I9" s="5"/>
      <c r="J9" s="5" t="s">
        <v>20</v>
      </c>
      <c r="K9" s="5" t="n">
        <v>461027.228236668</v>
      </c>
      <c r="L9" s="5" t="n">
        <v>674693.633973487</v>
      </c>
      <c r="M9" s="5" t="n">
        <v>3928786.63197079</v>
      </c>
      <c r="N9" s="5" t="n">
        <v>623775697.851874</v>
      </c>
      <c r="O9" s="6" t="n">
        <f aca="false">(N9/$N$303)*100</f>
        <v>0.50068957464953</v>
      </c>
      <c r="P9" s="5" t="n">
        <v>561357658.241682</v>
      </c>
      <c r="Q9" s="6" t="n">
        <f aca="false">(P9/$P$303)*100</f>
        <v>0.407612306478418</v>
      </c>
      <c r="R9" s="5" t="n">
        <v>363249831.722871</v>
      </c>
      <c r="S9" s="6" t="n">
        <f aca="false">(R9/$R$303)*100</f>
        <v>0.356809806023752</v>
      </c>
      <c r="T9" s="7" t="n">
        <f aca="false">AVERAGE(O9,Q9,S9)</f>
        <v>0.421703895717234</v>
      </c>
    </row>
    <row r="10" s="8" customFormat="true" ht="15.75" hidden="false" customHeight="false" outlineLevel="0" collapsed="false">
      <c r="A10" s="5" t="s">
        <v>33</v>
      </c>
      <c r="B10" s="5" t="s">
        <v>34</v>
      </c>
      <c r="C10" s="5" t="n">
        <v>-0.42</v>
      </c>
      <c r="D10" s="5" t="n">
        <v>380.30776</v>
      </c>
      <c r="E10" s="5" t="n">
        <v>9.074</v>
      </c>
      <c r="F10" s="5" t="n">
        <v>2</v>
      </c>
      <c r="G10" s="5" t="n">
        <v>0</v>
      </c>
      <c r="H10" s="5"/>
      <c r="I10" s="5"/>
      <c r="J10" s="5" t="s">
        <v>20</v>
      </c>
      <c r="K10" s="5" t="n">
        <v>122671.71695968</v>
      </c>
      <c r="L10" s="5" t="n">
        <v>186751.494299467</v>
      </c>
      <c r="M10" s="5" t="n">
        <v>806748.016946253</v>
      </c>
      <c r="N10" s="5" t="n">
        <v>566726076.658793</v>
      </c>
      <c r="O10" s="6" t="n">
        <f aca="false">(N10/$N$303)*100</f>
        <v>0.454897231877203</v>
      </c>
      <c r="P10" s="5" t="n">
        <v>551007921.075102</v>
      </c>
      <c r="Q10" s="6" t="n">
        <f aca="false">(P10/$P$303)*100</f>
        <v>0.400097168533869</v>
      </c>
      <c r="R10" s="5" t="n">
        <v>503094007.21816</v>
      </c>
      <c r="S10" s="6" t="n">
        <f aca="false">(R10/$R$303)*100</f>
        <v>0.494174695899581</v>
      </c>
      <c r="T10" s="7" t="n">
        <f aca="false">AVERAGE(O10,Q10,S10)</f>
        <v>0.449723032103551</v>
      </c>
    </row>
    <row r="11" s="8" customFormat="true" ht="15.75" hidden="false" customHeight="false" outlineLevel="0" collapsed="false">
      <c r="A11" s="5" t="s">
        <v>23</v>
      </c>
      <c r="B11" s="5" t="s">
        <v>24</v>
      </c>
      <c r="C11" s="5" t="n">
        <v>0.15</v>
      </c>
      <c r="D11" s="5" t="n">
        <v>428.32911</v>
      </c>
      <c r="E11" s="5" t="n">
        <v>7.877</v>
      </c>
      <c r="F11" s="5" t="n">
        <v>43</v>
      </c>
      <c r="G11" s="5" t="n">
        <v>1</v>
      </c>
      <c r="H11" s="5" t="n">
        <v>70.7</v>
      </c>
      <c r="I11" s="5" t="n">
        <v>59.4</v>
      </c>
      <c r="J11" s="5" t="s">
        <v>20</v>
      </c>
      <c r="K11" s="5" t="n">
        <v>139869.07557024</v>
      </c>
      <c r="L11" s="5" t="n">
        <v>180926.705715878</v>
      </c>
      <c r="M11" s="5" t="n">
        <v>8446673.47302591</v>
      </c>
      <c r="N11" s="5" t="n">
        <v>436955522.668618</v>
      </c>
      <c r="O11" s="6" t="n">
        <f aca="false">(N11/$N$303)*100</f>
        <v>0.350733565830047</v>
      </c>
      <c r="P11" s="5" t="n">
        <v>390825745.185575</v>
      </c>
      <c r="Q11" s="6" t="n">
        <f aca="false">(P11/$P$303)*100</f>
        <v>0.283785891378457</v>
      </c>
      <c r="R11" s="5" t="n">
        <v>492851303.88174</v>
      </c>
      <c r="S11" s="6" t="n">
        <f aca="false">(R11/$R$303)*100</f>
        <v>0.484113584588689</v>
      </c>
      <c r="T11" s="7" t="n">
        <f aca="false">AVERAGE(O11,Q11,S11)</f>
        <v>0.372877680599064</v>
      </c>
    </row>
    <row r="12" s="8" customFormat="true" ht="15.75" hidden="false" customHeight="false" outlineLevel="0" collapsed="false">
      <c r="A12" s="5" t="s">
        <v>35</v>
      </c>
      <c r="B12" s="5" t="s">
        <v>36</v>
      </c>
      <c r="C12" s="5" t="n">
        <v>-0.33</v>
      </c>
      <c r="D12" s="5" t="n">
        <v>408.33908</v>
      </c>
      <c r="E12" s="5" t="n">
        <v>12.171</v>
      </c>
      <c r="F12" s="5" t="n">
        <v>2</v>
      </c>
      <c r="G12" s="5" t="n">
        <v>0</v>
      </c>
      <c r="H12" s="5"/>
      <c r="I12" s="5"/>
      <c r="J12" s="5" t="s">
        <v>20</v>
      </c>
      <c r="K12" s="5" t="n">
        <v>237718.917326873</v>
      </c>
      <c r="L12" s="5" t="n">
        <v>370871.901420605</v>
      </c>
      <c r="M12" s="5" t="n">
        <v>724983.807894503</v>
      </c>
      <c r="N12" s="5" t="n">
        <v>216852865.99703</v>
      </c>
      <c r="O12" s="6" t="n">
        <f aca="false">(N12/$N$303)*100</f>
        <v>0.17406251896554</v>
      </c>
      <c r="P12" s="5" t="n">
        <v>157230677.774665</v>
      </c>
      <c r="Q12" s="6" t="n">
        <f aca="false">(P12/$P$303)*100</f>
        <v>0.114168139110527</v>
      </c>
      <c r="R12" s="5" t="n">
        <v>131889948.443585</v>
      </c>
      <c r="S12" s="6" t="n">
        <f aca="false">(R12/$R$303)*100</f>
        <v>0.129551682646176</v>
      </c>
      <c r="T12" s="7" t="n">
        <f aca="false">AVERAGE(O12,Q12,S12)</f>
        <v>0.139260780240748</v>
      </c>
    </row>
    <row r="13" s="8" customFormat="true" ht="15.75" hidden="false" customHeight="false" outlineLevel="0" collapsed="false">
      <c r="A13" s="5" t="s">
        <v>37</v>
      </c>
      <c r="B13" s="5" t="s">
        <v>38</v>
      </c>
      <c r="C13" s="5" t="n">
        <v>0.32</v>
      </c>
      <c r="D13" s="5" t="n">
        <v>396.33934</v>
      </c>
      <c r="E13" s="5" t="n">
        <v>12.061</v>
      </c>
      <c r="F13" s="5" t="n">
        <v>26</v>
      </c>
      <c r="G13" s="5" t="n">
        <v>0</v>
      </c>
      <c r="H13" s="5"/>
      <c r="I13" s="5"/>
      <c r="J13" s="5" t="s">
        <v>39</v>
      </c>
      <c r="K13" s="5" t="n">
        <v>197157.624617423</v>
      </c>
      <c r="L13" s="5" t="n">
        <v>293420.965024204</v>
      </c>
      <c r="M13" s="5" t="n">
        <v>1222928.30398133</v>
      </c>
      <c r="N13" s="5" t="n">
        <v>212865565.280319</v>
      </c>
      <c r="O13" s="6" t="n">
        <f aca="false">(N13/$N$303)*100</f>
        <v>0.170862009701192</v>
      </c>
      <c r="P13" s="5" t="n">
        <v>148044531.338336</v>
      </c>
      <c r="Q13" s="6" t="n">
        <f aca="false">(P13/$P$303)*100</f>
        <v>0.107497906182221</v>
      </c>
      <c r="R13" s="5" t="n">
        <v>144591544.217221</v>
      </c>
      <c r="S13" s="6" t="n">
        <f aca="false">(R13/$R$303)*100</f>
        <v>0.142028092897181</v>
      </c>
      <c r="T13" s="7" t="n">
        <f aca="false">AVERAGE(O13,Q13,S13)</f>
        <v>0.140129336260198</v>
      </c>
    </row>
    <row r="14" s="8" customFormat="true" ht="15.75" hidden="false" customHeight="false" outlineLevel="0" collapsed="false">
      <c r="A14" s="5" t="s">
        <v>40</v>
      </c>
      <c r="B14" s="5" t="s">
        <v>41</v>
      </c>
      <c r="C14" s="5" t="n">
        <v>1.21</v>
      </c>
      <c r="D14" s="5" t="n">
        <v>508.34062</v>
      </c>
      <c r="E14" s="5" t="n">
        <v>4.928</v>
      </c>
      <c r="F14" s="5" t="n">
        <v>3</v>
      </c>
      <c r="G14" s="5" t="n">
        <v>0</v>
      </c>
      <c r="H14" s="5"/>
      <c r="I14" s="5"/>
      <c r="J14" s="5" t="s">
        <v>20</v>
      </c>
      <c r="K14" s="5" t="n">
        <v>149648.56339816</v>
      </c>
      <c r="L14" s="5" t="n">
        <v>208557.974463599</v>
      </c>
      <c r="M14" s="5" t="n">
        <v>371721.08865662</v>
      </c>
      <c r="N14" s="5" t="n">
        <v>202442699.388376</v>
      </c>
      <c r="O14" s="6" t="n">
        <f aca="false">(N14/$N$303)*100</f>
        <v>0.162495828864013</v>
      </c>
      <c r="P14" s="5" t="n">
        <v>202469464.36261</v>
      </c>
      <c r="Q14" s="6" t="n">
        <f aca="false">(P14/$P$303)*100</f>
        <v>0.147016869100523</v>
      </c>
      <c r="R14" s="5" t="n">
        <v>163251252.920122</v>
      </c>
      <c r="S14" s="6" t="n">
        <f aca="false">(R14/$R$303)*100</f>
        <v>0.160356985194704</v>
      </c>
      <c r="T14" s="7" t="n">
        <f aca="false">AVERAGE(O14,Q14,S14)</f>
        <v>0.156623227719747</v>
      </c>
    </row>
    <row r="15" s="8" customFormat="true" ht="15.75" hidden="false" customHeight="false" outlineLevel="0" collapsed="false">
      <c r="A15" s="5" t="s">
        <v>42</v>
      </c>
      <c r="B15" s="5" t="s">
        <v>43</v>
      </c>
      <c r="C15" s="5" t="n">
        <v>-0.32</v>
      </c>
      <c r="D15" s="5" t="n">
        <v>398.35474</v>
      </c>
      <c r="E15" s="5" t="n">
        <v>12.447</v>
      </c>
      <c r="F15" s="5" t="n">
        <v>50</v>
      </c>
      <c r="G15" s="5" t="n">
        <v>0</v>
      </c>
      <c r="H15" s="5"/>
      <c r="I15" s="5"/>
      <c r="J15" s="5" t="s">
        <v>20</v>
      </c>
      <c r="K15" s="5" t="n">
        <v>645493.383584554</v>
      </c>
      <c r="L15" s="5" t="n">
        <v>939916.132182981</v>
      </c>
      <c r="M15" s="5" t="n">
        <v>886881.368238319</v>
      </c>
      <c r="N15" s="5" t="n">
        <v>182061105.067249</v>
      </c>
      <c r="O15" s="6" t="n">
        <f aca="false">(N15/$N$303)*100</f>
        <v>0.146136019037393</v>
      </c>
      <c r="P15" s="5" t="n">
        <v>157134124.1271</v>
      </c>
      <c r="Q15" s="6" t="n">
        <f aca="false">(P15/$P$303)*100</f>
        <v>0.114098029699165</v>
      </c>
      <c r="R15" s="5" t="n">
        <v>170972173.099569</v>
      </c>
      <c r="S15" s="6" t="n">
        <f aca="false">(R15/$R$303)*100</f>
        <v>0.167941021830006</v>
      </c>
      <c r="T15" s="7" t="n">
        <f aca="false">AVERAGE(O15,Q15,S15)</f>
        <v>0.142725023522188</v>
      </c>
    </row>
    <row r="16" s="8" customFormat="true" ht="15.75" hidden="false" customHeight="false" outlineLevel="0" collapsed="false">
      <c r="A16" s="5" t="s">
        <v>31</v>
      </c>
      <c r="B16" s="5" t="s">
        <v>32</v>
      </c>
      <c r="C16" s="5" t="n">
        <v>-0.86</v>
      </c>
      <c r="D16" s="5" t="n">
        <v>268.18249</v>
      </c>
      <c r="E16" s="5" t="n">
        <v>8.67</v>
      </c>
      <c r="F16" s="5" t="n">
        <v>3</v>
      </c>
      <c r="G16" s="5" t="n">
        <v>0</v>
      </c>
      <c r="H16" s="5"/>
      <c r="I16" s="5"/>
      <c r="J16" s="5" t="s">
        <v>20</v>
      </c>
      <c r="K16" s="5" t="n">
        <v>237770.210593661</v>
      </c>
      <c r="L16" s="5" t="n">
        <v>624437.034881776</v>
      </c>
      <c r="M16" s="5" t="n">
        <v>2117286.41800995</v>
      </c>
      <c r="N16" s="5" t="n">
        <v>148033455.336764</v>
      </c>
      <c r="O16" s="6" t="n">
        <f aca="false">(N16/$N$303)*100</f>
        <v>0.118822852576192</v>
      </c>
      <c r="P16" s="5" t="n">
        <v>98294688.9780462</v>
      </c>
      <c r="Q16" s="6" t="n">
        <f aca="false">(P16/$P$303)*100</f>
        <v>0.0713736141311721</v>
      </c>
      <c r="R16" s="5" t="n">
        <v>77689672.0389856</v>
      </c>
      <c r="S16" s="6" t="n">
        <f aca="false">(R16/$R$303)*100</f>
        <v>0.0763123183809972</v>
      </c>
      <c r="T16" s="7" t="n">
        <f aca="false">AVERAGE(O16,Q16,S16)</f>
        <v>0.0888362616961205</v>
      </c>
    </row>
    <row r="17" s="8" customFormat="true" ht="15.75" hidden="false" customHeight="false" outlineLevel="0" collapsed="false">
      <c r="A17" s="5" t="s">
        <v>29</v>
      </c>
      <c r="B17" s="5" t="s">
        <v>30</v>
      </c>
      <c r="C17" s="5" t="n">
        <v>-2.12</v>
      </c>
      <c r="D17" s="5" t="n">
        <v>412.36964</v>
      </c>
      <c r="E17" s="5" t="n">
        <v>10.143</v>
      </c>
      <c r="F17" s="5" t="n">
        <v>56</v>
      </c>
      <c r="G17" s="5" t="n">
        <v>0</v>
      </c>
      <c r="H17" s="5"/>
      <c r="I17" s="5"/>
      <c r="J17" s="5" t="s">
        <v>20</v>
      </c>
      <c r="K17" s="5" t="n">
        <v>296098.197669848</v>
      </c>
      <c r="L17" s="5" t="n">
        <v>508875.548929048</v>
      </c>
      <c r="M17" s="5" t="n">
        <v>930459.048214222</v>
      </c>
      <c r="N17" s="5" t="n">
        <v>162581376.389476</v>
      </c>
      <c r="O17" s="6" t="n">
        <f aca="false">(N17/$N$303)*100</f>
        <v>0.130500114818055</v>
      </c>
      <c r="P17" s="5" t="n">
        <v>149746951.154574</v>
      </c>
      <c r="Q17" s="6" t="n">
        <f aca="false">(P17/$P$303)*100</f>
        <v>0.108734065086804</v>
      </c>
      <c r="R17" s="5" t="n">
        <v>152957554.546406</v>
      </c>
      <c r="S17" s="6" t="n">
        <f aca="false">(R17/$R$303)*100</f>
        <v>0.150245782933241</v>
      </c>
      <c r="T17" s="7" t="n">
        <f aca="false">AVERAGE(O17,Q17,S17)</f>
        <v>0.129826654279367</v>
      </c>
    </row>
    <row r="18" s="8" customFormat="true" ht="15.75" hidden="false" customHeight="false" outlineLevel="0" collapsed="false">
      <c r="A18" s="5" t="s">
        <v>44</v>
      </c>
      <c r="B18" s="5" t="s">
        <v>45</v>
      </c>
      <c r="C18" s="5" t="n">
        <v>-0.35</v>
      </c>
      <c r="D18" s="5" t="n">
        <v>378.29213</v>
      </c>
      <c r="E18" s="5" t="n">
        <v>10.025</v>
      </c>
      <c r="F18" s="5" t="n">
        <v>1</v>
      </c>
      <c r="G18" s="5" t="n">
        <v>0</v>
      </c>
      <c r="H18" s="5"/>
      <c r="I18" s="5"/>
      <c r="J18" s="5" t="s">
        <v>20</v>
      </c>
      <c r="K18" s="5" t="n">
        <v>181609.958407711</v>
      </c>
      <c r="L18" s="5" t="n">
        <v>262182.453731321</v>
      </c>
      <c r="M18" s="5" t="n">
        <v>627088.900737126</v>
      </c>
      <c r="N18" s="5" t="n">
        <v>161044787.852961</v>
      </c>
      <c r="O18" s="6" t="n">
        <f aca="false">(N18/$N$303)*100</f>
        <v>0.12926673258882</v>
      </c>
      <c r="P18" s="5" t="n">
        <v>158097174.720027</v>
      </c>
      <c r="Q18" s="6" t="n">
        <f aca="false">(P18/$P$303)*100</f>
        <v>0.114797318766795</v>
      </c>
      <c r="R18" s="5" t="n">
        <v>173020765.747665</v>
      </c>
      <c r="S18" s="6" t="n">
        <f aca="false">(R18/$R$303)*100</f>
        <v>0.169953295151433</v>
      </c>
      <c r="T18" s="7" t="n">
        <f aca="false">AVERAGE(O18,Q18,S18)</f>
        <v>0.138005782169016</v>
      </c>
    </row>
    <row r="19" s="8" customFormat="true" ht="15.75" hidden="false" customHeight="false" outlineLevel="0" collapsed="false">
      <c r="A19" s="5" t="s">
        <v>46</v>
      </c>
      <c r="B19" s="5" t="s">
        <v>47</v>
      </c>
      <c r="C19" s="5" t="n">
        <v>0.63</v>
      </c>
      <c r="D19" s="5" t="n">
        <v>458.30351</v>
      </c>
      <c r="E19" s="5" t="n">
        <v>4.869</v>
      </c>
      <c r="F19" s="5" t="n">
        <v>1</v>
      </c>
      <c r="G19" s="5" t="n">
        <v>0</v>
      </c>
      <c r="H19" s="5"/>
      <c r="I19" s="5"/>
      <c r="J19" s="5" t="s">
        <v>20</v>
      </c>
      <c r="K19" s="5" t="n">
        <v>199060.845423603</v>
      </c>
      <c r="L19" s="5" t="n">
        <v>277421.485203972</v>
      </c>
      <c r="M19" s="5" t="n">
        <v>494459.234953664</v>
      </c>
      <c r="N19" s="5" t="n">
        <v>61917376.9749428</v>
      </c>
      <c r="O19" s="6" t="n">
        <f aca="false">(N19/$N$303)*100</f>
        <v>0.0496995718938068</v>
      </c>
      <c r="P19" s="5" t="n">
        <v>61237090.0887291</v>
      </c>
      <c r="Q19" s="6" t="n">
        <f aca="false">(P19/$P$303)*100</f>
        <v>0.0444653977132473</v>
      </c>
      <c r="R19" s="5" t="n">
        <v>85750505.4188314</v>
      </c>
      <c r="S19" s="6" t="n">
        <f aca="false">(R19/$R$303)*100</f>
        <v>0.0842302419241713</v>
      </c>
      <c r="T19" s="7" t="n">
        <f aca="false">AVERAGE(O19,Q19,S19)</f>
        <v>0.0594650705104085</v>
      </c>
    </row>
    <row r="20" s="8" customFormat="true" ht="15.75" hidden="false" customHeight="false" outlineLevel="0" collapsed="false">
      <c r="A20" s="5" t="s">
        <v>48</v>
      </c>
      <c r="B20" s="5" t="s">
        <v>49</v>
      </c>
      <c r="C20" s="5" t="n">
        <v>3.9</v>
      </c>
      <c r="D20" s="5" t="n">
        <v>414.3514</v>
      </c>
      <c r="E20" s="5" t="n">
        <v>8.369</v>
      </c>
      <c r="F20" s="5" t="n">
        <v>25</v>
      </c>
      <c r="G20" s="5" t="n">
        <v>0</v>
      </c>
      <c r="H20" s="5"/>
      <c r="I20" s="5"/>
      <c r="J20" s="5" t="s">
        <v>20</v>
      </c>
      <c r="K20" s="5" t="n">
        <v>450382.013677574</v>
      </c>
      <c r="L20" s="5" t="n">
        <v>185385.638240006</v>
      </c>
      <c r="M20" s="5" t="n">
        <v>1692907.58273302</v>
      </c>
      <c r="N20" s="5" t="n">
        <v>38745388.0241714</v>
      </c>
      <c r="O20" s="6" t="n">
        <f aca="false">(N20/$N$303)*100</f>
        <v>0.0310999801952209</v>
      </c>
      <c r="P20" s="5" t="n">
        <v>36320074.3326398</v>
      </c>
      <c r="Q20" s="6" t="n">
        <f aca="false">(P20/$P$303)*100</f>
        <v>0.0263726860279531</v>
      </c>
      <c r="R20" s="5" t="n">
        <v>32119370.3188869</v>
      </c>
      <c r="S20" s="6" t="n">
        <f aca="false">(R20/$R$303)*100</f>
        <v>0.0315499287053504</v>
      </c>
      <c r="T20" s="7" t="n">
        <f aca="false">AVERAGE(O20,Q20,S20)</f>
        <v>0.0296741983095081</v>
      </c>
    </row>
    <row r="21" s="8" customFormat="true" ht="15.75" hidden="false" customHeight="false" outlineLevel="0" collapsed="false">
      <c r="A21" s="5" t="s">
        <v>50</v>
      </c>
      <c r="B21" s="5" t="s">
        <v>51</v>
      </c>
      <c r="C21" s="5" t="n">
        <v>0.97</v>
      </c>
      <c r="D21" s="5" t="n">
        <v>332.23547</v>
      </c>
      <c r="E21" s="5" t="n">
        <v>6.864</v>
      </c>
      <c r="F21" s="5" t="n">
        <v>27</v>
      </c>
      <c r="G21" s="5" t="n">
        <v>0</v>
      </c>
      <c r="H21" s="5"/>
      <c r="I21" s="5"/>
      <c r="J21" s="5" t="s">
        <v>20</v>
      </c>
      <c r="K21" s="5" t="n">
        <v>109660.853718682</v>
      </c>
      <c r="L21" s="5" t="n">
        <v>154342.479273425</v>
      </c>
      <c r="M21" s="5" t="n">
        <v>339079.874187226</v>
      </c>
      <c r="N21" s="5" t="n">
        <v>38229829.9906241</v>
      </c>
      <c r="O21" s="6" t="n">
        <f aca="false">(N21/$N$303)*100</f>
        <v>0.0306861543065034</v>
      </c>
      <c r="P21" s="5" t="n">
        <v>38656688.1678222</v>
      </c>
      <c r="Q21" s="6" t="n">
        <f aca="false">(P21/$P$303)*100</f>
        <v>0.0280693450843048</v>
      </c>
      <c r="R21" s="5" t="n">
        <v>37522817.8959193</v>
      </c>
      <c r="S21" s="6" t="n">
        <f aca="false">(R21/$R$303)*100</f>
        <v>0.03685757901499</v>
      </c>
      <c r="T21" s="7" t="n">
        <f aca="false">AVERAGE(O21,Q21,S21)</f>
        <v>0.0318710261352661</v>
      </c>
    </row>
    <row r="22" s="8" customFormat="true" ht="15.75" hidden="false" customHeight="false" outlineLevel="0" collapsed="false">
      <c r="A22" s="5" t="s">
        <v>31</v>
      </c>
      <c r="B22" s="5" t="s">
        <v>32</v>
      </c>
      <c r="C22" s="5" t="n">
        <v>-0.87</v>
      </c>
      <c r="D22" s="5" t="n">
        <v>268.18248</v>
      </c>
      <c r="E22" s="5" t="n">
        <v>7.6</v>
      </c>
      <c r="F22" s="5" t="n">
        <v>3</v>
      </c>
      <c r="G22" s="5" t="n">
        <v>0</v>
      </c>
      <c r="H22" s="5"/>
      <c r="I22" s="5"/>
      <c r="J22" s="5" t="s">
        <v>20</v>
      </c>
      <c r="K22" s="5" t="n">
        <v>113182.157060099</v>
      </c>
      <c r="L22" s="5" t="n">
        <v>164010.375388101</v>
      </c>
      <c r="M22" s="5" t="n">
        <v>294307.505335698</v>
      </c>
      <c r="N22" s="5" t="n">
        <v>62262646.145464</v>
      </c>
      <c r="O22" s="6" t="n">
        <f aca="false">(N22/$N$303)*100</f>
        <v>0.0499767110557254</v>
      </c>
      <c r="P22" s="5" t="n">
        <v>61217674.1867331</v>
      </c>
      <c r="Q22" s="6" t="n">
        <f aca="false">(P22/$P$303)*100</f>
        <v>0.0444512994632658</v>
      </c>
      <c r="R22" s="5" t="n">
        <v>89082040.7086125</v>
      </c>
      <c r="S22" s="6" t="n">
        <f aca="false">(R22/$R$303)*100</f>
        <v>0.0875027127051488</v>
      </c>
      <c r="T22" s="7" t="n">
        <f aca="false">AVERAGE(O22,Q22,S22)</f>
        <v>0.0606435744080467</v>
      </c>
    </row>
    <row r="23" s="8" customFormat="true" ht="15.75" hidden="false" customHeight="false" outlineLevel="0" collapsed="false">
      <c r="A23" s="5" t="s">
        <v>35</v>
      </c>
      <c r="B23" s="5" t="s">
        <v>36</v>
      </c>
      <c r="C23" s="5" t="n">
        <v>-2.46</v>
      </c>
      <c r="D23" s="5" t="n">
        <v>408.33821</v>
      </c>
      <c r="E23" s="5" t="n">
        <v>11.625</v>
      </c>
      <c r="F23" s="5" t="n">
        <v>2</v>
      </c>
      <c r="G23" s="5" t="n">
        <v>0</v>
      </c>
      <c r="H23" s="5"/>
      <c r="I23" s="5"/>
      <c r="J23" s="5" t="s">
        <v>20</v>
      </c>
      <c r="K23" s="5" t="n">
        <v>1255502.17169984</v>
      </c>
      <c r="L23" s="5" t="n">
        <v>713854.308446527</v>
      </c>
      <c r="M23" s="5" t="n">
        <v>7256181.21462168</v>
      </c>
      <c r="N23" s="5" t="n">
        <v>39412099.9646634</v>
      </c>
      <c r="O23" s="6" t="n">
        <f aca="false">(N23/$N$303)*100</f>
        <v>0.0316351336470919</v>
      </c>
      <c r="P23" s="5" t="n">
        <v>39241579.3928666</v>
      </c>
      <c r="Q23" s="6" t="n">
        <f aca="false">(P23/$P$303)*100</f>
        <v>0.0284940455542798</v>
      </c>
      <c r="R23" s="5" t="n">
        <v>41677509.4653062</v>
      </c>
      <c r="S23" s="6" t="n">
        <f aca="false">(R23/$R$303)*100</f>
        <v>0.0409386124071608</v>
      </c>
      <c r="T23" s="7" t="n">
        <f aca="false">AVERAGE(O23,Q23,S23)</f>
        <v>0.0336892638695109</v>
      </c>
    </row>
    <row r="24" s="8" customFormat="true" ht="15.75" hidden="false" customHeight="false" outlineLevel="0" collapsed="false">
      <c r="A24" s="5" t="s">
        <v>42</v>
      </c>
      <c r="B24" s="5" t="s">
        <v>43</v>
      </c>
      <c r="C24" s="5" t="n">
        <v>-1.2</v>
      </c>
      <c r="D24" s="5" t="n">
        <v>398.35439</v>
      </c>
      <c r="E24" s="5" t="n">
        <v>9.237</v>
      </c>
      <c r="F24" s="5" t="n">
        <v>50</v>
      </c>
      <c r="G24" s="5" t="n">
        <v>0</v>
      </c>
      <c r="H24" s="5"/>
      <c r="I24" s="5"/>
      <c r="J24" s="5" t="s">
        <v>20</v>
      </c>
      <c r="K24" s="5" t="n">
        <v>291370.937898126</v>
      </c>
      <c r="L24" s="5" t="n">
        <v>768476.606707283</v>
      </c>
      <c r="M24" s="5" t="n">
        <v>655299.551684032</v>
      </c>
      <c r="N24" s="5" t="n">
        <v>34949508.7762535</v>
      </c>
      <c r="O24" s="6" t="n">
        <f aca="false">(N24/$N$303)*100</f>
        <v>0.0280531202861125</v>
      </c>
      <c r="P24" s="5" t="n">
        <v>33017519.4950672</v>
      </c>
      <c r="Q24" s="6" t="n">
        <f aca="false">(P24/$P$303)*100</f>
        <v>0.0239746391235412</v>
      </c>
      <c r="R24" s="5" t="n">
        <v>19557848.7616982</v>
      </c>
      <c r="S24" s="6" t="n">
        <f aca="false">(R24/$R$303)*100</f>
        <v>0.0192111093067963</v>
      </c>
      <c r="T24" s="7" t="n">
        <f aca="false">AVERAGE(O24,Q24,S24)</f>
        <v>0.02374628957215</v>
      </c>
    </row>
    <row r="25" s="8" customFormat="true" ht="15.75" hidden="false" customHeight="false" outlineLevel="0" collapsed="false">
      <c r="A25" s="5" t="s">
        <v>52</v>
      </c>
      <c r="B25" s="5" t="s">
        <v>53</v>
      </c>
      <c r="C25" s="5" t="n">
        <v>-0.1</v>
      </c>
      <c r="D25" s="5" t="n">
        <v>420.32033</v>
      </c>
      <c r="E25" s="5" t="n">
        <v>8.576</v>
      </c>
      <c r="F25" s="5" t="n">
        <v>4</v>
      </c>
      <c r="G25" s="5" t="n">
        <v>0</v>
      </c>
      <c r="H25" s="5"/>
      <c r="I25" s="5"/>
      <c r="J25" s="5" t="s">
        <v>20</v>
      </c>
      <c r="K25" s="5" t="n">
        <v>66355.6160861058</v>
      </c>
      <c r="L25" s="5" t="n">
        <v>91546.6800968782</v>
      </c>
      <c r="M25" s="5" t="n">
        <v>411692.695042208</v>
      </c>
      <c r="N25" s="5" t="n">
        <v>13912870.4140766</v>
      </c>
      <c r="O25" s="6" t="n">
        <f aca="false">(N25/$N$303)*100</f>
        <v>0.0111675225465937</v>
      </c>
      <c r="P25" s="5" t="n">
        <v>32597372.2896898</v>
      </c>
      <c r="Q25" s="6" t="n">
        <f aca="false">(P25/$P$303)*100</f>
        <v>0.0236695623709041</v>
      </c>
      <c r="R25" s="5" t="n">
        <v>24505955.4605302</v>
      </c>
      <c r="S25" s="6" t="n">
        <f aca="false">(R25/$R$303)*100</f>
        <v>0.0240714914383481</v>
      </c>
      <c r="T25" s="7" t="n">
        <f aca="false">AVERAGE(O25,Q25,S25)</f>
        <v>0.0196361921186153</v>
      </c>
    </row>
    <row r="26" s="8" customFormat="true" ht="15.75" hidden="false" customHeight="false" outlineLevel="0" collapsed="false">
      <c r="A26" s="5" t="s">
        <v>54</v>
      </c>
      <c r="B26" s="5" t="s">
        <v>55</v>
      </c>
      <c r="C26" s="5" t="n">
        <v>1.27</v>
      </c>
      <c r="D26" s="5" t="n">
        <v>448.35583</v>
      </c>
      <c r="E26" s="5" t="n">
        <v>6.007</v>
      </c>
      <c r="F26" s="5" t="n">
        <v>11</v>
      </c>
      <c r="G26" s="5" t="n">
        <v>0</v>
      </c>
      <c r="H26" s="5"/>
      <c r="I26" s="5"/>
      <c r="J26" s="5" t="s">
        <v>20</v>
      </c>
      <c r="K26" s="5" t="n">
        <v>242545.504604113</v>
      </c>
      <c r="L26" s="5" t="n">
        <v>321870.841970142</v>
      </c>
      <c r="M26" s="5" t="n">
        <v>724480.817545833</v>
      </c>
      <c r="N26" s="5" t="n">
        <v>24233049.0837343</v>
      </c>
      <c r="O26" s="6" t="n">
        <f aca="false">(N26/$N$303)*100</f>
        <v>0.0194512788490797</v>
      </c>
      <c r="P26" s="5" t="n">
        <v>22585024.1248717</v>
      </c>
      <c r="Q26" s="6" t="n">
        <f aca="false">(P26/$P$303)*100</f>
        <v>0.0163994088977873</v>
      </c>
      <c r="R26" s="5" t="n">
        <v>28924079.4204923</v>
      </c>
      <c r="S26" s="6" t="n">
        <f aca="false">(R26/$R$303)*100</f>
        <v>0.0284112868504095</v>
      </c>
      <c r="T26" s="7" t="n">
        <f aca="false">AVERAGE(O26,Q26,S26)</f>
        <v>0.0214206581990922</v>
      </c>
    </row>
    <row r="27" s="8" customFormat="true" ht="15.75" hidden="false" customHeight="false" outlineLevel="0" collapsed="false">
      <c r="A27" s="5" t="s">
        <v>56</v>
      </c>
      <c r="B27" s="5" t="s">
        <v>57</v>
      </c>
      <c r="C27" s="5" t="n">
        <v>0.24</v>
      </c>
      <c r="D27" s="5" t="n">
        <v>408.30293</v>
      </c>
      <c r="E27" s="5" t="n">
        <v>10.287</v>
      </c>
      <c r="F27" s="5" t="n">
        <v>3</v>
      </c>
      <c r="G27" s="5" t="n">
        <v>0</v>
      </c>
      <c r="H27" s="5"/>
      <c r="I27" s="5"/>
      <c r="J27" s="5" t="s">
        <v>20</v>
      </c>
      <c r="K27" s="5" t="n">
        <v>97049.2223049742</v>
      </c>
      <c r="L27" s="5" t="n">
        <v>133777.184173813</v>
      </c>
      <c r="M27" s="5" t="n">
        <v>459265.143185042</v>
      </c>
      <c r="N27" s="5" t="n">
        <v>18874495.2441515</v>
      </c>
      <c r="O27" s="6" t="n">
        <f aca="false">(N27/$N$303)*100</f>
        <v>0.0151500980690064</v>
      </c>
      <c r="P27" s="5" t="n">
        <v>14380825.4960431</v>
      </c>
      <c r="Q27" s="6" t="n">
        <f aca="false">(P27/$P$303)*100</f>
        <v>0.0104421866584424</v>
      </c>
      <c r="R27" s="5" t="n">
        <v>11579278.1327808</v>
      </c>
      <c r="S27" s="6" t="n">
        <f aca="false">(R27/$R$303)*100</f>
        <v>0.0113739900851617</v>
      </c>
      <c r="T27" s="7" t="n">
        <f aca="false">AVERAGE(O27,Q27,S27)</f>
        <v>0.0123220916042035</v>
      </c>
    </row>
    <row r="28" s="8" customFormat="true" ht="15.75" hidden="false" customHeight="false" outlineLevel="0" collapsed="false">
      <c r="A28" s="5" t="s">
        <v>58</v>
      </c>
      <c r="B28" s="5" t="s">
        <v>59</v>
      </c>
      <c r="C28" s="5" t="n">
        <v>-3.27</v>
      </c>
      <c r="D28" s="5" t="n">
        <v>444.28612</v>
      </c>
      <c r="E28" s="5" t="n">
        <v>6.489</v>
      </c>
      <c r="F28" s="5" t="n">
        <v>11</v>
      </c>
      <c r="G28" s="5" t="n">
        <v>0</v>
      </c>
      <c r="H28" s="5"/>
      <c r="I28" s="5"/>
      <c r="J28" s="5" t="s">
        <v>39</v>
      </c>
      <c r="K28" s="5" t="n">
        <v>67084.1927817717</v>
      </c>
      <c r="L28" s="5" t="n">
        <v>36734.3995852647</v>
      </c>
      <c r="M28" s="5" t="n">
        <v>74956.954609543</v>
      </c>
      <c r="N28" s="5" t="n">
        <v>2125008.66581194</v>
      </c>
      <c r="O28" s="6" t="n">
        <f aca="false">(N28/$N$303)*100</f>
        <v>0.00170569274929432</v>
      </c>
      <c r="P28" s="5" t="n">
        <v>5446132.03512019</v>
      </c>
      <c r="Q28" s="6" t="n">
        <f aca="false">(P28/$P$303)*100</f>
        <v>0.00395453844376984</v>
      </c>
      <c r="R28" s="5" t="n">
        <v>6659070.42151168</v>
      </c>
      <c r="S28" s="6" t="n">
        <f aca="false">(R28/$R$303)*100</f>
        <v>0.00654101232236989</v>
      </c>
      <c r="T28" s="7" t="n">
        <f aca="false">AVERAGE(O28,Q28,S28)</f>
        <v>0.00406708117181135</v>
      </c>
    </row>
    <row r="29" s="8" customFormat="true" ht="15.75" hidden="false" customHeight="false" outlineLevel="0" collapsed="false">
      <c r="A29" s="5" t="s">
        <v>60</v>
      </c>
      <c r="B29" s="5" t="s">
        <v>61</v>
      </c>
      <c r="C29" s="5" t="n">
        <v>-2.5</v>
      </c>
      <c r="D29" s="5" t="n">
        <v>446.30211</v>
      </c>
      <c r="E29" s="5" t="n">
        <v>6.359</v>
      </c>
      <c r="F29" s="5" t="n">
        <v>15</v>
      </c>
      <c r="G29" s="5" t="n">
        <v>0</v>
      </c>
      <c r="H29" s="5"/>
      <c r="I29" s="5"/>
      <c r="J29" s="5" t="s">
        <v>39</v>
      </c>
      <c r="K29" s="5" t="n">
        <v>54017.0701717066</v>
      </c>
      <c r="L29" s="5" t="n">
        <v>62152.2929372551</v>
      </c>
      <c r="M29" s="5" t="n">
        <v>115139.632818669</v>
      </c>
      <c r="N29" s="5" t="n">
        <v>2341236.26260932</v>
      </c>
      <c r="O29" s="6" t="n">
        <f aca="false">(N29/$N$303)*100</f>
        <v>0.00187925337988766</v>
      </c>
      <c r="P29" s="5" t="n">
        <v>3122316.05729182</v>
      </c>
      <c r="Q29" s="6" t="n">
        <f aca="false">(P29/$P$303)*100</f>
        <v>0.00226717215126935</v>
      </c>
      <c r="R29" s="5" t="n">
        <v>2455756.34418228</v>
      </c>
      <c r="S29" s="6" t="n">
        <f aca="false">(R29/$R$303)*100</f>
        <v>0.00241221844660832</v>
      </c>
      <c r="T29" s="7" t="n">
        <f aca="false">AVERAGE(O29,Q29,S29)</f>
        <v>0.00218621465925511</v>
      </c>
    </row>
    <row r="30" s="8" customFormat="true" ht="15.75" hidden="false" customHeight="false" outlineLevel="0" collapsed="false">
      <c r="A30" s="5" t="s">
        <v>62</v>
      </c>
      <c r="B30" s="5" t="s">
        <v>63</v>
      </c>
      <c r="C30" s="5" t="n">
        <v>0.27</v>
      </c>
      <c r="D30" s="5" t="n">
        <v>486.37104</v>
      </c>
      <c r="E30" s="5" t="n">
        <v>7.578</v>
      </c>
      <c r="F30" s="5" t="n">
        <v>3</v>
      </c>
      <c r="G30" s="5" t="n">
        <v>0</v>
      </c>
      <c r="H30" s="5"/>
      <c r="I30" s="5"/>
      <c r="J30" s="5" t="s">
        <v>39</v>
      </c>
      <c r="K30" s="5" t="n">
        <v>181107.955769398</v>
      </c>
      <c r="L30" s="5" t="n">
        <v>262440.516977762</v>
      </c>
      <c r="M30" s="5" t="n">
        <v>470934.925110475</v>
      </c>
      <c r="N30" s="5" t="n">
        <v>14551318.7977461</v>
      </c>
      <c r="O30" s="6" t="n">
        <f aca="false">(N30/$N$303)*100</f>
        <v>0.0116799895291261</v>
      </c>
      <c r="P30" s="5" t="n">
        <v>8738827.81949977</v>
      </c>
      <c r="Q30" s="6" t="n">
        <f aca="false">(P30/$P$303)*100</f>
        <v>0.00634542650505802</v>
      </c>
      <c r="R30" s="5" t="n">
        <v>18605178.3347187</v>
      </c>
      <c r="S30" s="6" t="n">
        <f aca="false">(R30/$R$303)*100</f>
        <v>0.0182753286936494</v>
      </c>
      <c r="T30" s="7" t="n">
        <f aca="false">AVERAGE(O30,Q30,S30)</f>
        <v>0.0121002482426112</v>
      </c>
    </row>
    <row r="31" s="8" customFormat="true" ht="15.75" hidden="false" customHeight="false" outlineLevel="0" collapsed="false">
      <c r="A31" s="5" t="s">
        <v>42</v>
      </c>
      <c r="B31" s="5" t="s">
        <v>43</v>
      </c>
      <c r="C31" s="5" t="n">
        <v>-0.82</v>
      </c>
      <c r="D31" s="5" t="n">
        <v>398.35454</v>
      </c>
      <c r="E31" s="5" t="n">
        <v>10.004</v>
      </c>
      <c r="F31" s="5" t="n">
        <v>50</v>
      </c>
      <c r="G31" s="5" t="n">
        <v>0</v>
      </c>
      <c r="H31" s="5"/>
      <c r="I31" s="5"/>
      <c r="J31" s="5" t="s">
        <v>20</v>
      </c>
      <c r="K31" s="5" t="n">
        <v>231717.780912165</v>
      </c>
      <c r="L31" s="5" t="n">
        <v>306404.246187383</v>
      </c>
      <c r="M31" s="5" t="n">
        <v>656961.919009385</v>
      </c>
      <c r="N31" s="5" t="n">
        <v>12018292.1779035</v>
      </c>
      <c r="O31" s="6" t="n">
        <f aca="false">(N31/$N$303)*100</f>
        <v>0.0096467906962243</v>
      </c>
      <c r="P31" s="5" t="n">
        <v>7787120.98360502</v>
      </c>
      <c r="Q31" s="6" t="n">
        <f aca="false">(P31/$P$303)*100</f>
        <v>0.00565437435180972</v>
      </c>
      <c r="R31" s="5" t="n">
        <v>9286135.18929672</v>
      </c>
      <c r="S31" s="6" t="n">
        <f aca="false">(R31/$R$303)*100</f>
        <v>0.00912150207995454</v>
      </c>
      <c r="T31" s="7" t="n">
        <f aca="false">AVERAGE(O31,Q31,S31)</f>
        <v>0.00814088904266285</v>
      </c>
    </row>
    <row r="32" s="8" customFormat="true" ht="15.75" hidden="false" customHeight="false" outlineLevel="0" collapsed="false">
      <c r="A32" s="5" t="s">
        <v>64</v>
      </c>
      <c r="B32" s="5" t="s">
        <v>65</v>
      </c>
      <c r="C32" s="5" t="n">
        <v>0.28</v>
      </c>
      <c r="D32" s="5" t="n">
        <v>555.52281</v>
      </c>
      <c r="E32" s="5" t="n">
        <v>13.548</v>
      </c>
      <c r="F32" s="5" t="n">
        <v>2</v>
      </c>
      <c r="G32" s="5" t="n">
        <v>0</v>
      </c>
      <c r="H32" s="5"/>
      <c r="I32" s="5"/>
      <c r="J32" s="5" t="s">
        <v>20</v>
      </c>
      <c r="K32" s="5" t="n">
        <v>746729.102571694</v>
      </c>
      <c r="L32" s="5" t="n">
        <v>1100945.21844493</v>
      </c>
      <c r="M32" s="5" t="n">
        <v>5025508.44627989</v>
      </c>
      <c r="N32" s="5" t="n">
        <v>488878686.114784</v>
      </c>
      <c r="O32" s="6" t="n">
        <f aca="false">(N32/$N$303)*100</f>
        <v>0.392411025708409</v>
      </c>
      <c r="P32" s="5" t="n">
        <v>633161632.175592</v>
      </c>
      <c r="Q32" s="6" t="n">
        <f aca="false">(P32/$P$303)*100</f>
        <v>0.459750516405389</v>
      </c>
      <c r="R32" s="5" t="n">
        <v>450151245.090459</v>
      </c>
      <c r="S32" s="6" t="n">
        <f aca="false">(R32/$R$303)*100</f>
        <v>0.442170551546506</v>
      </c>
      <c r="T32" s="7" t="n">
        <f aca="false">AVERAGE(O32,Q32,S32)</f>
        <v>0.431444031220101</v>
      </c>
    </row>
    <row r="33" s="8" customFormat="true" ht="15.75" hidden="false" customHeight="false" outlineLevel="0" collapsed="false">
      <c r="A33" s="5" t="s">
        <v>66</v>
      </c>
      <c r="B33" s="5" t="s">
        <v>67</v>
      </c>
      <c r="C33" s="5" t="n">
        <v>-1.04</v>
      </c>
      <c r="D33" s="5" t="n">
        <v>254.2607</v>
      </c>
      <c r="E33" s="5" t="n">
        <v>8.578</v>
      </c>
      <c r="F33" s="5" t="n">
        <v>9</v>
      </c>
      <c r="G33" s="5" t="n">
        <v>0</v>
      </c>
      <c r="H33" s="5"/>
      <c r="I33" s="5"/>
      <c r="J33" s="5" t="s">
        <v>20</v>
      </c>
      <c r="K33" s="5" t="n">
        <v>1287736.56271393</v>
      </c>
      <c r="L33" s="5" t="n">
        <v>1615163.648851</v>
      </c>
      <c r="M33" s="5" t="n">
        <v>200175346.358248</v>
      </c>
      <c r="N33" s="5" t="n">
        <v>23109544074.119</v>
      </c>
      <c r="O33" s="6" t="n">
        <f aca="false">(N33/$N$303)*100</f>
        <v>18.5494687155364</v>
      </c>
      <c r="P33" s="5" t="n">
        <v>12877730915.1012</v>
      </c>
      <c r="Q33" s="6" t="n">
        <f aca="false">(P33/$P$303)*100</f>
        <v>9.35076153936235</v>
      </c>
      <c r="R33" s="5" t="n">
        <v>14226622015.1075</v>
      </c>
      <c r="S33" s="6" t="n">
        <f aca="false">(R33/$R$303)*100</f>
        <v>13.9743994305728</v>
      </c>
      <c r="T33" s="7" t="n">
        <f aca="false">AVERAGE(O33,Q33,S33)</f>
        <v>13.9582098951572</v>
      </c>
    </row>
    <row r="34" s="8" customFormat="true" ht="15.75" hidden="false" customHeight="false" outlineLevel="0" collapsed="false">
      <c r="A34" s="5" t="s">
        <v>68</v>
      </c>
      <c r="B34" s="5" t="s">
        <v>69</v>
      </c>
      <c r="C34" s="5" t="n">
        <v>0.45</v>
      </c>
      <c r="D34" s="5" t="n">
        <v>433.2255</v>
      </c>
      <c r="E34" s="5" t="n">
        <v>5.515</v>
      </c>
      <c r="F34" s="5" t="n">
        <v>2</v>
      </c>
      <c r="G34" s="5" t="n">
        <v>0</v>
      </c>
      <c r="H34" s="5"/>
      <c r="I34" s="5"/>
      <c r="J34" s="5" t="s">
        <v>20</v>
      </c>
      <c r="K34" s="5" t="n">
        <v>377137.555604436</v>
      </c>
      <c r="L34" s="5" t="n">
        <v>509541.652013675</v>
      </c>
      <c r="M34" s="5" t="n">
        <v>1624729.71393035</v>
      </c>
      <c r="N34" s="5" t="n">
        <v>1075690257.40281</v>
      </c>
      <c r="O34" s="6" t="n">
        <f aca="false">(N34/$N$303)*100</f>
        <v>0.863430395394392</v>
      </c>
      <c r="P34" s="5" t="n">
        <v>892427483.144409</v>
      </c>
      <c r="Q34" s="6" t="n">
        <f aca="false">(P34/$P$303)*100</f>
        <v>0.648008305273018</v>
      </c>
      <c r="R34" s="5" t="n">
        <v>985296442.356841</v>
      </c>
      <c r="S34" s="6" t="n">
        <f aca="false">(R34/$R$303)*100</f>
        <v>0.967828204643054</v>
      </c>
      <c r="T34" s="7" t="n">
        <f aca="false">AVERAGE(O34,Q34,S34)</f>
        <v>0.826422301770155</v>
      </c>
    </row>
    <row r="35" s="8" customFormat="true" ht="15.75" hidden="false" customHeight="false" outlineLevel="0" collapsed="false">
      <c r="A35" s="5" t="s">
        <v>70</v>
      </c>
      <c r="B35" s="5" t="s">
        <v>71</v>
      </c>
      <c r="C35" s="5" t="n">
        <v>-1.29</v>
      </c>
      <c r="D35" s="5" t="n">
        <v>394.32306</v>
      </c>
      <c r="E35" s="5" t="n">
        <v>8.9</v>
      </c>
      <c r="F35" s="5" t="n">
        <v>6</v>
      </c>
      <c r="G35" s="5" t="n">
        <v>0</v>
      </c>
      <c r="H35" s="5"/>
      <c r="I35" s="5"/>
      <c r="J35" s="5" t="s">
        <v>20</v>
      </c>
      <c r="K35" s="5" t="n">
        <v>482613.505675893</v>
      </c>
      <c r="L35" s="5" t="n">
        <v>601907.640423794</v>
      </c>
      <c r="M35" s="5" t="n">
        <v>34157741.3167947</v>
      </c>
      <c r="N35" s="5" t="n">
        <v>16149219004.0677</v>
      </c>
      <c r="O35" s="6" t="n">
        <f aca="false">(N35/$N$303)*100</f>
        <v>12.962585143849</v>
      </c>
      <c r="P35" s="5" t="n">
        <v>13854307970.5081</v>
      </c>
      <c r="Q35" s="6" t="n">
        <f aca="false">(P35/$P$303)*100</f>
        <v>10.059872424667</v>
      </c>
      <c r="R35" s="5" t="n">
        <v>13862815870.8422</v>
      </c>
      <c r="S35" s="6" t="n">
        <f aca="false">(R35/$R$303)*100</f>
        <v>13.6170431748249</v>
      </c>
      <c r="T35" s="7" t="n">
        <f aca="false">AVERAGE(O35,Q35,S35)</f>
        <v>12.213166914447</v>
      </c>
    </row>
    <row r="36" s="8" customFormat="true" ht="15.75" hidden="false" customHeight="false" outlineLevel="0" collapsed="false">
      <c r="A36" s="5" t="s">
        <v>72</v>
      </c>
      <c r="B36" s="5" t="s">
        <v>73</v>
      </c>
      <c r="C36" s="5" t="n">
        <v>-0.58</v>
      </c>
      <c r="D36" s="5" t="n">
        <v>783.40903</v>
      </c>
      <c r="E36" s="5" t="n">
        <v>4.403</v>
      </c>
      <c r="F36" s="5" t="n">
        <v>1</v>
      </c>
      <c r="G36" s="5" t="n">
        <v>1</v>
      </c>
      <c r="H36" s="5" t="n">
        <v>96.9</v>
      </c>
      <c r="I36" s="5" t="n">
        <v>57.8</v>
      </c>
      <c r="J36" s="5" t="s">
        <v>20</v>
      </c>
      <c r="K36" s="5" t="n">
        <v>453148.536520213</v>
      </c>
      <c r="L36" s="5" t="n">
        <v>507768.430239754</v>
      </c>
      <c r="M36" s="5" t="n">
        <v>1228908.75664013</v>
      </c>
      <c r="N36" s="5" t="n">
        <v>1300343235.81804</v>
      </c>
      <c r="O36" s="6" t="n">
        <f aca="false">(N36/$N$303)*100</f>
        <v>1.04375387480186</v>
      </c>
      <c r="P36" s="5" t="n">
        <v>1291298752.01121</v>
      </c>
      <c r="Q36" s="6" t="n">
        <f aca="false">(P36/$P$303)*100</f>
        <v>0.937636202040344</v>
      </c>
      <c r="R36" s="5" t="n">
        <v>1428553163.23819</v>
      </c>
      <c r="S36" s="6" t="n">
        <f aca="false">(R36/$R$303)*100</f>
        <v>1.40322646441998</v>
      </c>
      <c r="T36" s="7" t="n">
        <f aca="false">AVERAGE(O36,Q36,S36)</f>
        <v>1.12820551375406</v>
      </c>
    </row>
    <row r="37" s="8" customFormat="true" ht="15.75" hidden="false" customHeight="false" outlineLevel="0" collapsed="false">
      <c r="A37" s="5" t="s">
        <v>74</v>
      </c>
      <c r="B37" s="5" t="s">
        <v>75</v>
      </c>
      <c r="C37" s="5" t="n">
        <v>-1.3</v>
      </c>
      <c r="D37" s="5" t="n">
        <v>713.54326</v>
      </c>
      <c r="E37" s="5" t="n">
        <v>12.501</v>
      </c>
      <c r="F37" s="5" t="n">
        <v>8</v>
      </c>
      <c r="G37" s="5" t="n">
        <v>0</v>
      </c>
      <c r="H37" s="5"/>
      <c r="I37" s="5"/>
      <c r="J37" s="5" t="s">
        <v>20</v>
      </c>
      <c r="K37" s="5" t="n">
        <v>1571801.74362614</v>
      </c>
      <c r="L37" s="5" t="n">
        <v>2239784.19781515</v>
      </c>
      <c r="M37" s="5" t="n">
        <v>5296527.84520456</v>
      </c>
      <c r="N37" s="5" t="n">
        <v>1242688956.00126</v>
      </c>
      <c r="O37" s="6" t="n">
        <f aca="false">(N37/$N$303)*100</f>
        <v>0.99747618726514</v>
      </c>
      <c r="P37" s="5" t="n">
        <v>704729084.430723</v>
      </c>
      <c r="Q37" s="6" t="n">
        <f aca="false">(P37/$P$303)*100</f>
        <v>0.511716983512779</v>
      </c>
      <c r="R37" s="5" t="n">
        <v>993356750.510571</v>
      </c>
      <c r="S37" s="6" t="n">
        <f aca="false">(R37/$R$303)*100</f>
        <v>0.975745612271802</v>
      </c>
      <c r="T37" s="7" t="n">
        <f aca="false">AVERAGE(O37,Q37,S37)</f>
        <v>0.82831292768324</v>
      </c>
    </row>
    <row r="38" s="8" customFormat="true" ht="15.75" hidden="false" customHeight="false" outlineLevel="0" collapsed="false">
      <c r="A38" s="5" t="s">
        <v>76</v>
      </c>
      <c r="B38" s="5" t="s">
        <v>77</v>
      </c>
      <c r="C38" s="5" t="n">
        <v>-2.38</v>
      </c>
      <c r="D38" s="5" t="n">
        <v>506.2881</v>
      </c>
      <c r="E38" s="5" t="n">
        <v>2.582</v>
      </c>
      <c r="F38" s="5" t="n">
        <v>1</v>
      </c>
      <c r="G38" s="5" t="n">
        <v>0</v>
      </c>
      <c r="H38" s="5"/>
      <c r="I38" s="5"/>
      <c r="J38" s="5" t="s">
        <v>20</v>
      </c>
      <c r="K38" s="5" t="n">
        <v>415935.272416438</v>
      </c>
      <c r="L38" s="5" t="n">
        <v>372875.878212351</v>
      </c>
      <c r="M38" s="5" t="n">
        <v>520014.588075958</v>
      </c>
      <c r="N38" s="5" t="n">
        <v>116519052.752733</v>
      </c>
      <c r="O38" s="6" t="n">
        <f aca="false">(N38/$N$303)*100</f>
        <v>0.0935270084458883</v>
      </c>
      <c r="P38" s="5" t="n">
        <v>99662540.080863</v>
      </c>
      <c r="Q38" s="6" t="n">
        <f aca="false">(P38/$P$303)*100</f>
        <v>0.0723668364284942</v>
      </c>
      <c r="R38" s="5" t="n">
        <v>68916425.3267642</v>
      </c>
      <c r="S38" s="6" t="n">
        <f aca="false">(R38/$R$303)*100</f>
        <v>0.0676946118214675</v>
      </c>
      <c r="T38" s="7" t="n">
        <f aca="false">AVERAGE(O38,Q38,S38)</f>
        <v>0.0778628188986167</v>
      </c>
    </row>
    <row r="39" s="8" customFormat="true" ht="15.75" hidden="false" customHeight="false" outlineLevel="0" collapsed="false">
      <c r="A39" s="5" t="s">
        <v>78</v>
      </c>
      <c r="B39" s="5" t="s">
        <v>79</v>
      </c>
      <c r="C39" s="5" t="n">
        <v>0.11</v>
      </c>
      <c r="D39" s="5" t="n">
        <v>753.57557</v>
      </c>
      <c r="E39" s="5" t="n">
        <v>12.013</v>
      </c>
      <c r="F39" s="5" t="n">
        <v>7</v>
      </c>
      <c r="G39" s="5" t="n">
        <v>0</v>
      </c>
      <c r="H39" s="5"/>
      <c r="I39" s="5"/>
      <c r="J39" s="5" t="s">
        <v>20</v>
      </c>
      <c r="K39" s="5" t="n">
        <v>355708.216736793</v>
      </c>
      <c r="L39" s="5" t="n">
        <v>566170.022128434</v>
      </c>
      <c r="M39" s="5" t="n">
        <v>749844.914274298</v>
      </c>
      <c r="N39" s="5" t="n">
        <v>516565027.869877</v>
      </c>
      <c r="O39" s="6" t="n">
        <f aca="false">(N39/$N$303)*100</f>
        <v>0.414634178557577</v>
      </c>
      <c r="P39" s="5" t="n">
        <v>370311399.999511</v>
      </c>
      <c r="Q39" s="6" t="n">
        <f aca="false">(P39/$P$303)*100</f>
        <v>0.268890041229413</v>
      </c>
      <c r="R39" s="5" t="n">
        <v>335766472.198114</v>
      </c>
      <c r="S39" s="6" t="n">
        <f aca="false">(R39/$R$303)*100</f>
        <v>0.329813696667283</v>
      </c>
      <c r="T39" s="7" t="n">
        <f aca="false">AVERAGE(O39,Q39,S39)</f>
        <v>0.337779305484758</v>
      </c>
    </row>
    <row r="40" s="8" customFormat="true" ht="15.75" hidden="false" customHeight="false" outlineLevel="0" collapsed="false">
      <c r="A40" s="5" t="s">
        <v>80</v>
      </c>
      <c r="B40" s="5" t="s">
        <v>81</v>
      </c>
      <c r="C40" s="5" t="n">
        <v>0.56</v>
      </c>
      <c r="D40" s="5" t="n">
        <v>465.2154</v>
      </c>
      <c r="E40" s="5" t="n">
        <v>2.957</v>
      </c>
      <c r="F40" s="5" t="n">
        <v>2</v>
      </c>
      <c r="G40" s="5" t="n">
        <v>0</v>
      </c>
      <c r="H40" s="5"/>
      <c r="I40" s="5"/>
      <c r="J40" s="5" t="s">
        <v>20</v>
      </c>
      <c r="K40" s="5" t="n">
        <v>387291.823222421</v>
      </c>
      <c r="L40" s="5" t="n">
        <v>474359.609243886</v>
      </c>
      <c r="M40" s="5" t="n">
        <v>882994.077552358</v>
      </c>
      <c r="N40" s="5" t="n">
        <v>144764119.664285</v>
      </c>
      <c r="O40" s="6" t="n">
        <f aca="false">(N40/$N$303)*100</f>
        <v>0.116198636382972</v>
      </c>
      <c r="P40" s="5" t="n">
        <v>135402214.562162</v>
      </c>
      <c r="Q40" s="6" t="n">
        <f aca="false">(P40/$P$303)*100</f>
        <v>0.0983180832570148</v>
      </c>
      <c r="R40" s="5" t="n">
        <v>118290755.649353</v>
      </c>
      <c r="S40" s="6" t="n">
        <f aca="false">(R40/$R$303)*100</f>
        <v>0.11619358879662</v>
      </c>
      <c r="T40" s="7" t="n">
        <f aca="false">AVERAGE(O40,Q40,S40)</f>
        <v>0.110236769478869</v>
      </c>
    </row>
    <row r="41" s="8" customFormat="true" ht="15.75" hidden="false" customHeight="false" outlineLevel="0" collapsed="false">
      <c r="A41" s="5" t="s">
        <v>82</v>
      </c>
      <c r="B41" s="5" t="s">
        <v>83</v>
      </c>
      <c r="C41" s="5" t="n">
        <v>0.09</v>
      </c>
      <c r="D41" s="5" t="n">
        <v>430.30835</v>
      </c>
      <c r="E41" s="5" t="n">
        <v>7.135</v>
      </c>
      <c r="F41" s="5" t="n">
        <v>39</v>
      </c>
      <c r="G41" s="5" t="n">
        <v>0</v>
      </c>
      <c r="H41" s="5"/>
      <c r="I41" s="5"/>
      <c r="J41" s="5" t="s">
        <v>20</v>
      </c>
      <c r="K41" s="5" t="n">
        <v>167506.755696837</v>
      </c>
      <c r="L41" s="5" t="n">
        <v>227288.813506006</v>
      </c>
      <c r="M41" s="5" t="n">
        <v>364679.013981921</v>
      </c>
      <c r="N41" s="5" t="n">
        <v>389481178.852003</v>
      </c>
      <c r="O41" s="6" t="n">
        <f aca="false">(N41/$N$303)*100</f>
        <v>0.312627065217464</v>
      </c>
      <c r="P41" s="5" t="n">
        <v>243054052.787262</v>
      </c>
      <c r="Q41" s="6" t="n">
        <f aca="false">(P41/$P$303)*100</f>
        <v>0.176486098659207</v>
      </c>
      <c r="R41" s="5" t="n">
        <v>257088337.916461</v>
      </c>
      <c r="S41" s="6" t="n">
        <f aca="false">(R41/$R$303)*100</f>
        <v>0.25253044040754</v>
      </c>
      <c r="T41" s="7" t="n">
        <f aca="false">AVERAGE(O41,Q41,S41)</f>
        <v>0.247214534761404</v>
      </c>
    </row>
    <row r="42" s="8" customFormat="true" ht="15.75" hidden="false" customHeight="false" outlineLevel="0" collapsed="false">
      <c r="A42" s="5" t="s">
        <v>84</v>
      </c>
      <c r="B42" s="5" t="s">
        <v>85</v>
      </c>
      <c r="C42" s="5" t="n">
        <v>-0.7</v>
      </c>
      <c r="D42" s="5" t="n">
        <v>264.24513</v>
      </c>
      <c r="E42" s="5" t="n">
        <v>7.311</v>
      </c>
      <c r="F42" s="5" t="n">
        <v>14</v>
      </c>
      <c r="G42" s="5" t="n">
        <v>0</v>
      </c>
      <c r="H42" s="5"/>
      <c r="I42" s="5"/>
      <c r="J42" s="5" t="s">
        <v>20</v>
      </c>
      <c r="K42" s="5" t="n">
        <v>326172.869267708</v>
      </c>
      <c r="L42" s="5" t="n">
        <v>1024036.31761041</v>
      </c>
      <c r="M42" s="5" t="n">
        <v>423972.426152243</v>
      </c>
      <c r="N42" s="5" t="n">
        <v>269625866.367059</v>
      </c>
      <c r="O42" s="6" t="n">
        <f aca="false">(N42/$N$303)*100</f>
        <v>0.216422122264038</v>
      </c>
      <c r="P42" s="5" t="n">
        <v>374367179.65742</v>
      </c>
      <c r="Q42" s="6" t="n">
        <f aca="false">(P42/$P$303)*100</f>
        <v>0.271835018779211</v>
      </c>
      <c r="R42" s="5" t="n">
        <v>290620713.699758</v>
      </c>
      <c r="S42" s="6" t="n">
        <f aca="false">(R42/$R$303)*100</f>
        <v>0.285468323522326</v>
      </c>
      <c r="T42" s="7" t="n">
        <f aca="false">AVERAGE(O42,Q42,S42)</f>
        <v>0.257908488188525</v>
      </c>
    </row>
    <row r="43" s="8" customFormat="true" ht="15.75" hidden="false" customHeight="false" outlineLevel="0" collapsed="false">
      <c r="A43" s="5" t="s">
        <v>86</v>
      </c>
      <c r="B43" s="5" t="s">
        <v>87</v>
      </c>
      <c r="C43" s="5" t="n">
        <v>-1.69</v>
      </c>
      <c r="D43" s="5" t="n">
        <v>652.2886</v>
      </c>
      <c r="E43" s="5" t="n">
        <v>7.52</v>
      </c>
      <c r="F43" s="5" t="n">
        <v>1</v>
      </c>
      <c r="G43" s="5" t="n">
        <v>0</v>
      </c>
      <c r="H43" s="5"/>
      <c r="I43" s="5"/>
      <c r="J43" s="5" t="s">
        <v>20</v>
      </c>
      <c r="K43" s="5" t="n">
        <v>99095.3052162638</v>
      </c>
      <c r="L43" s="5" t="n">
        <v>166643.436539579</v>
      </c>
      <c r="M43" s="5" t="n">
        <v>261585.483854634</v>
      </c>
      <c r="N43" s="5" t="n">
        <v>312397819.682736</v>
      </c>
      <c r="O43" s="6" t="n">
        <f aca="false">(N43/$N$303)*100</f>
        <v>0.250754128442389</v>
      </c>
      <c r="P43" s="5" t="n">
        <v>332878343.912735</v>
      </c>
      <c r="Q43" s="6" t="n">
        <f aca="false">(P43/$P$303)*100</f>
        <v>0.241709198310374</v>
      </c>
      <c r="R43" s="5" t="n">
        <v>292092148.087644</v>
      </c>
      <c r="S43" s="6" t="n">
        <f aca="false">(R43/$R$303)*100</f>
        <v>0.286913670973771</v>
      </c>
      <c r="T43" s="7" t="n">
        <f aca="false">AVERAGE(O43,Q43,S43)</f>
        <v>0.259792332575511</v>
      </c>
    </row>
    <row r="44" s="8" customFormat="true" ht="15.75" hidden="false" customHeight="false" outlineLevel="0" collapsed="false">
      <c r="A44" s="5" t="s">
        <v>88</v>
      </c>
      <c r="B44" s="5" t="s">
        <v>89</v>
      </c>
      <c r="C44" s="5" t="n">
        <v>0.87</v>
      </c>
      <c r="D44" s="5" t="n">
        <v>464.31419</v>
      </c>
      <c r="E44" s="5" t="n">
        <v>4.159</v>
      </c>
      <c r="F44" s="5" t="n">
        <v>15</v>
      </c>
      <c r="G44" s="5" t="n">
        <v>0</v>
      </c>
      <c r="H44" s="5"/>
      <c r="I44" s="5"/>
      <c r="J44" s="5" t="s">
        <v>39</v>
      </c>
      <c r="K44" s="5" t="n">
        <v>126920.398146878</v>
      </c>
      <c r="L44" s="5" t="n">
        <v>169793.261844065</v>
      </c>
      <c r="M44" s="5" t="n">
        <v>328449.057383675</v>
      </c>
      <c r="N44" s="5" t="n">
        <v>140213157.985983</v>
      </c>
      <c r="O44" s="6" t="n">
        <f aca="false">(N44/$N$303)*100</f>
        <v>0.11254569018003</v>
      </c>
      <c r="P44" s="5" t="n">
        <v>95521241.9757628</v>
      </c>
      <c r="Q44" s="6" t="n">
        <f aca="false">(P44/$P$303)*100</f>
        <v>0.0693597623329488</v>
      </c>
      <c r="R44" s="5" t="n">
        <v>79299409.5303234</v>
      </c>
      <c r="S44" s="6" t="n">
        <f aca="false">(R44/$R$303)*100</f>
        <v>0.0778935169718106</v>
      </c>
      <c r="T44" s="7" t="n">
        <f aca="false">AVERAGE(O44,Q44,S44)</f>
        <v>0.0865996564949299</v>
      </c>
    </row>
    <row r="45" s="8" customFormat="true" ht="15.75" hidden="false" customHeight="false" outlineLevel="0" collapsed="false">
      <c r="A45" s="5" t="s">
        <v>90</v>
      </c>
      <c r="B45" s="5" t="s">
        <v>91</v>
      </c>
      <c r="C45" s="5" t="n">
        <v>-1.18</v>
      </c>
      <c r="D45" s="5" t="n">
        <v>424.37001</v>
      </c>
      <c r="E45" s="5" t="n">
        <v>7.318</v>
      </c>
      <c r="F45" s="5" t="n">
        <v>7</v>
      </c>
      <c r="G45" s="5" t="n">
        <v>0</v>
      </c>
      <c r="H45" s="5"/>
      <c r="I45" s="5"/>
      <c r="J45" s="5" t="s">
        <v>20</v>
      </c>
      <c r="K45" s="5" t="n">
        <v>222984.907298443</v>
      </c>
      <c r="L45" s="5" t="n">
        <v>280186.326780397</v>
      </c>
      <c r="M45" s="5" t="n">
        <v>526613.546874717</v>
      </c>
      <c r="N45" s="5" t="n">
        <v>79008772.5028834</v>
      </c>
      <c r="O45" s="6" t="n">
        <f aca="false">(N45/$N$303)*100</f>
        <v>0.0634184192078674</v>
      </c>
      <c r="P45" s="5" t="n">
        <v>89697892.1068047</v>
      </c>
      <c r="Q45" s="6" t="n">
        <f aca="false">(P45/$P$303)*100</f>
        <v>0.0651313189570238</v>
      </c>
      <c r="R45" s="5" t="n">
        <v>62475616.2684942</v>
      </c>
      <c r="S45" s="6" t="n">
        <f aca="false">(R45/$R$303)*100</f>
        <v>0.0613679913249971</v>
      </c>
      <c r="T45" s="7" t="n">
        <f aca="false">AVERAGE(O45,Q45,S45)</f>
        <v>0.0633059098299628</v>
      </c>
    </row>
    <row r="46" s="8" customFormat="true" ht="15.75" hidden="false" customHeight="false" outlineLevel="0" collapsed="false">
      <c r="A46" s="5" t="s">
        <v>92</v>
      </c>
      <c r="B46" s="5" t="s">
        <v>93</v>
      </c>
      <c r="C46" s="5" t="n">
        <v>0.24</v>
      </c>
      <c r="D46" s="5" t="n">
        <v>472.35537</v>
      </c>
      <c r="E46" s="5" t="n">
        <v>2.351</v>
      </c>
      <c r="F46" s="5" t="n">
        <v>28</v>
      </c>
      <c r="G46" s="5" t="n">
        <v>0</v>
      </c>
      <c r="H46" s="5"/>
      <c r="I46" s="5"/>
      <c r="J46" s="5" t="s">
        <v>20</v>
      </c>
      <c r="K46" s="5" t="n">
        <v>62006.6423776937</v>
      </c>
      <c r="L46" s="5" t="n">
        <v>83603.7780546421</v>
      </c>
      <c r="M46" s="5" t="n">
        <v>211796.900930761</v>
      </c>
      <c r="N46" s="5" t="n">
        <v>26413825.3180849</v>
      </c>
      <c r="O46" s="6" t="n">
        <f aca="false">(N46/$N$303)*100</f>
        <v>0.0212017348686762</v>
      </c>
      <c r="P46" s="5" t="n">
        <v>4622548.2051504</v>
      </c>
      <c r="Q46" s="6" t="n">
        <f aca="false">(P46/$P$303)*100</f>
        <v>0.00335651880409159</v>
      </c>
      <c r="R46" s="5" t="n">
        <v>8191157.25945253</v>
      </c>
      <c r="S46" s="6" t="n">
        <f aca="false">(R46/$R$303)*100</f>
        <v>0.00804593692168609</v>
      </c>
      <c r="T46" s="7" t="n">
        <f aca="false">AVERAGE(O46,Q46,S46)</f>
        <v>0.0108680635314846</v>
      </c>
    </row>
    <row r="47" s="8" customFormat="true" ht="15.75" hidden="false" customHeight="false" outlineLevel="0" collapsed="false">
      <c r="A47" s="5" t="s">
        <v>94</v>
      </c>
      <c r="B47" s="5" t="s">
        <v>95</v>
      </c>
      <c r="C47" s="5" t="n">
        <v>1.68</v>
      </c>
      <c r="D47" s="5" t="n">
        <v>454.34546</v>
      </c>
      <c r="E47" s="5" t="n">
        <v>7.157</v>
      </c>
      <c r="F47" s="5" t="n">
        <v>15</v>
      </c>
      <c r="G47" s="5" t="n">
        <v>0</v>
      </c>
      <c r="H47" s="5"/>
      <c r="I47" s="5"/>
      <c r="J47" s="5" t="s">
        <v>39</v>
      </c>
      <c r="K47" s="5" t="n">
        <v>103330.280750654</v>
      </c>
      <c r="L47" s="5" t="n">
        <v>142107.629969965</v>
      </c>
      <c r="M47" s="5" t="n">
        <v>403320.368340405</v>
      </c>
      <c r="N47" s="5" t="n">
        <v>33257071.4028637</v>
      </c>
      <c r="O47" s="6" t="n">
        <f aca="false">(N47/$N$303)*100</f>
        <v>0.0266946419877086</v>
      </c>
      <c r="P47" s="5" t="n">
        <v>20207277.2459379</v>
      </c>
      <c r="Q47" s="6" t="n">
        <f aca="false">(P47/$P$303)*100</f>
        <v>0.014672882368195</v>
      </c>
      <c r="R47" s="5" t="n">
        <v>22488621.4909469</v>
      </c>
      <c r="S47" s="6" t="n">
        <f aca="false">(R47/$R$303)*100</f>
        <v>0.0220899226129528</v>
      </c>
      <c r="T47" s="7" t="n">
        <f aca="false">AVERAGE(O47,Q47,S47)</f>
        <v>0.0211524823229521</v>
      </c>
    </row>
    <row r="48" s="8" customFormat="true" ht="15.75" hidden="false" customHeight="false" outlineLevel="0" collapsed="false">
      <c r="A48" s="5" t="s">
        <v>96</v>
      </c>
      <c r="B48" s="5" t="s">
        <v>97</v>
      </c>
      <c r="C48" s="5" t="n">
        <v>15.18</v>
      </c>
      <c r="D48" s="5" t="n">
        <v>248.15624</v>
      </c>
      <c r="E48" s="5" t="n">
        <v>8.851</v>
      </c>
      <c r="F48" s="5" t="n">
        <v>0</v>
      </c>
      <c r="G48" s="5" t="n">
        <v>4</v>
      </c>
      <c r="H48" s="5" t="n">
        <v>84</v>
      </c>
      <c r="I48" s="5" t="n">
        <v>32.9</v>
      </c>
      <c r="J48" s="5" t="s">
        <v>20</v>
      </c>
      <c r="K48" s="5" t="n">
        <v>252427.579422373</v>
      </c>
      <c r="L48" s="5" t="n">
        <v>343433.40808164</v>
      </c>
      <c r="M48" s="5" t="n">
        <v>609318.547791913</v>
      </c>
      <c r="N48" s="5" t="n">
        <v>305983034.007699</v>
      </c>
      <c r="O48" s="6" t="n">
        <f aca="false">(N48/$N$303)*100</f>
        <v>0.245605136068748</v>
      </c>
      <c r="P48" s="5" t="n">
        <v>354395277.781003</v>
      </c>
      <c r="Q48" s="6" t="n">
        <f aca="false">(P48/$P$303)*100</f>
        <v>0.25733304687398</v>
      </c>
      <c r="R48" s="5" t="n">
        <v>302925941.229589</v>
      </c>
      <c r="S48" s="6" t="n">
        <f aca="false">(R48/$R$303)*100</f>
        <v>0.297555392708767</v>
      </c>
      <c r="T48" s="7" t="n">
        <f aca="false">AVERAGE(O48,Q48,S48)</f>
        <v>0.266831191883831</v>
      </c>
    </row>
    <row r="49" s="8" customFormat="true" ht="15.75" hidden="false" customHeight="false" outlineLevel="0" collapsed="false">
      <c r="A49" s="5" t="s">
        <v>98</v>
      </c>
      <c r="B49" s="5" t="s">
        <v>99</v>
      </c>
      <c r="C49" s="5" t="n">
        <v>-0.13</v>
      </c>
      <c r="D49" s="5" t="n">
        <v>208.18269</v>
      </c>
      <c r="E49" s="5" t="n">
        <v>14.052</v>
      </c>
      <c r="F49" s="5" t="n">
        <v>12</v>
      </c>
      <c r="G49" s="5" t="n">
        <v>0</v>
      </c>
      <c r="H49" s="5"/>
      <c r="I49" s="5"/>
      <c r="J49" s="5" t="s">
        <v>39</v>
      </c>
      <c r="K49" s="5" t="n">
        <v>584212.040299167</v>
      </c>
      <c r="L49" s="5" t="n">
        <v>864592.811933564</v>
      </c>
      <c r="M49" s="5" t="n">
        <v>1302991.14928148</v>
      </c>
      <c r="N49" s="5" t="n">
        <v>25906999.173159</v>
      </c>
      <c r="O49" s="6" t="n">
        <f aca="false">(N49/$N$303)*100</f>
        <v>0.0207949178544865</v>
      </c>
      <c r="P49" s="5" t="n">
        <v>19809729.9558803</v>
      </c>
      <c r="Q49" s="6" t="n">
        <f aca="false">(P49/$P$303)*100</f>
        <v>0.0143842158372311</v>
      </c>
      <c r="R49" s="5" t="n">
        <v>20026280.691623</v>
      </c>
      <c r="S49" s="6" t="n">
        <f aca="false">(R49/$R$303)*100</f>
        <v>0.019671236446454</v>
      </c>
      <c r="T49" s="7" t="n">
        <f aca="false">AVERAGE(O49,Q49,S49)</f>
        <v>0.0182834567127239</v>
      </c>
    </row>
    <row r="50" s="8" customFormat="true" ht="15.75" hidden="false" customHeight="false" outlineLevel="0" collapsed="false">
      <c r="A50" s="5" t="s">
        <v>100</v>
      </c>
      <c r="B50" s="5" t="s">
        <v>101</v>
      </c>
      <c r="C50" s="5" t="n">
        <v>-0.66</v>
      </c>
      <c r="D50" s="5" t="n">
        <v>352.26113</v>
      </c>
      <c r="E50" s="5" t="n">
        <v>2.911</v>
      </c>
      <c r="F50" s="5" t="n">
        <v>8</v>
      </c>
      <c r="G50" s="5" t="n">
        <v>0</v>
      </c>
      <c r="H50" s="5"/>
      <c r="I50" s="5"/>
      <c r="J50" s="5" t="s">
        <v>20</v>
      </c>
      <c r="K50" s="5" t="n">
        <v>384143.681499189</v>
      </c>
      <c r="L50" s="5" t="n">
        <v>445088.953267028</v>
      </c>
      <c r="M50" s="5" t="n">
        <v>877934.326655413</v>
      </c>
      <c r="N50" s="5" t="n">
        <v>23908062.8171509</v>
      </c>
      <c r="O50" s="6" t="n">
        <f aca="false">(N50/$N$303)*100</f>
        <v>0.0191904202806185</v>
      </c>
      <c r="P50" s="5" t="n">
        <v>24536287.2150808</v>
      </c>
      <c r="Q50" s="6" t="n">
        <f aca="false">(P50/$P$303)*100</f>
        <v>0.0178162575629282</v>
      </c>
      <c r="R50" s="5" t="n">
        <v>19542243.4601823</v>
      </c>
      <c r="S50" s="6" t="n">
        <f aca="false">(R50/$R$303)*100</f>
        <v>0.0191957806703577</v>
      </c>
      <c r="T50" s="7" t="n">
        <f aca="false">AVERAGE(O50,Q50,S50)</f>
        <v>0.0187341528379681</v>
      </c>
    </row>
    <row r="51" s="8" customFormat="true" ht="15.75" hidden="false" customHeight="false" outlineLevel="0" collapsed="false">
      <c r="A51" s="5" t="s">
        <v>102</v>
      </c>
      <c r="B51" s="5" t="s">
        <v>103</v>
      </c>
      <c r="C51" s="5" t="n">
        <v>0.53</v>
      </c>
      <c r="D51" s="5" t="n">
        <v>373.22551</v>
      </c>
      <c r="E51" s="5" t="n">
        <v>5.099</v>
      </c>
      <c r="F51" s="5" t="n">
        <v>3</v>
      </c>
      <c r="G51" s="5" t="n">
        <v>0</v>
      </c>
      <c r="H51" s="5"/>
      <c r="I51" s="5"/>
      <c r="J51" s="5" t="s">
        <v>20</v>
      </c>
      <c r="K51" s="5" t="n">
        <v>124813.49701808</v>
      </c>
      <c r="L51" s="5" t="n">
        <v>165415.472887632</v>
      </c>
      <c r="M51" s="5" t="n">
        <v>322719.139184412</v>
      </c>
      <c r="N51" s="5" t="n">
        <v>12908006.275316</v>
      </c>
      <c r="O51" s="6" t="n">
        <f aca="false">(N51/$N$303)*100</f>
        <v>0.0103609425532576</v>
      </c>
      <c r="P51" s="5" t="n">
        <v>18974599.9733376</v>
      </c>
      <c r="Q51" s="6" t="n">
        <f aca="false">(P51/$P$303)*100</f>
        <v>0.0137778123199802</v>
      </c>
      <c r="R51" s="5" t="n">
        <v>11463474.4968489</v>
      </c>
      <c r="S51" s="6" t="n">
        <f aca="false">(R51/$R$303)*100</f>
        <v>0.0112602395221464</v>
      </c>
      <c r="T51" s="7" t="n">
        <f aca="false">AVERAGE(O51,Q51,S51)</f>
        <v>0.0117996647984614</v>
      </c>
    </row>
    <row r="52" s="8" customFormat="true" ht="15.75" hidden="false" customHeight="false" outlineLevel="0" collapsed="false">
      <c r="A52" s="5" t="s">
        <v>94</v>
      </c>
      <c r="B52" s="5" t="s">
        <v>95</v>
      </c>
      <c r="C52" s="5" t="n">
        <v>-1.24</v>
      </c>
      <c r="D52" s="5" t="n">
        <v>454.34413</v>
      </c>
      <c r="E52" s="5" t="n">
        <v>10.431</v>
      </c>
      <c r="F52" s="5" t="n">
        <v>15</v>
      </c>
      <c r="G52" s="5" t="n">
        <v>0</v>
      </c>
      <c r="H52" s="5"/>
      <c r="I52" s="5"/>
      <c r="J52" s="5" t="s">
        <v>39</v>
      </c>
      <c r="K52" s="5" t="n">
        <v>115104.812458819</v>
      </c>
      <c r="L52" s="5" t="n">
        <v>167182.738427561</v>
      </c>
      <c r="M52" s="5" t="n">
        <v>399527.86467677</v>
      </c>
      <c r="N52" s="5" t="n">
        <v>4477435.11064519</v>
      </c>
      <c r="O52" s="6" t="n">
        <f aca="false">(N52/$N$303)*100</f>
        <v>0.00359392821616812</v>
      </c>
      <c r="P52" s="5" t="n">
        <v>4225512.54789896</v>
      </c>
      <c r="Q52" s="6" t="n">
        <f aca="false">(P52/$P$303)*100</f>
        <v>0.00306822377928807</v>
      </c>
      <c r="R52" s="5" t="n">
        <v>1433656.05306466</v>
      </c>
      <c r="S52" s="6" t="n">
        <f aca="false">(R52/$R$303)*100</f>
        <v>0.00140823888554212</v>
      </c>
      <c r="T52" s="7" t="n">
        <f aca="false">AVERAGE(O52,Q52,S52)</f>
        <v>0.0026901302936661</v>
      </c>
    </row>
    <row r="53" s="8" customFormat="true" ht="15.75" hidden="false" customHeight="false" outlineLevel="0" collapsed="false">
      <c r="A53" s="5" t="s">
        <v>82</v>
      </c>
      <c r="B53" s="5" t="s">
        <v>83</v>
      </c>
      <c r="C53" s="5" t="n">
        <v>3.67</v>
      </c>
      <c r="D53" s="5" t="n">
        <v>430.30989</v>
      </c>
      <c r="E53" s="5" t="n">
        <v>9.248</v>
      </c>
      <c r="F53" s="5" t="n">
        <v>39</v>
      </c>
      <c r="G53" s="5" t="n">
        <v>0</v>
      </c>
      <c r="H53" s="5"/>
      <c r="I53" s="5"/>
      <c r="J53" s="5" t="s">
        <v>20</v>
      </c>
      <c r="K53" s="5" t="n">
        <v>74888.02955213</v>
      </c>
      <c r="L53" s="5" t="n">
        <v>101228.2368755</v>
      </c>
      <c r="M53" s="5" t="n">
        <v>308096.850052459</v>
      </c>
      <c r="N53" s="5" t="n">
        <v>5014497.85604238</v>
      </c>
      <c r="O53" s="6" t="n">
        <f aca="false">(N53/$N$303)*100</f>
        <v>0.00402501541382436</v>
      </c>
      <c r="P53" s="5" t="n">
        <v>8609750.4867011</v>
      </c>
      <c r="Q53" s="6" t="n">
        <f aca="false">(P53/$P$303)*100</f>
        <v>0.0062517010368762</v>
      </c>
      <c r="R53" s="5" t="n">
        <v>3614255.32761456</v>
      </c>
      <c r="S53" s="6" t="n">
        <f aca="false">(R53/$R$303)*100</f>
        <v>0.00355017849905109</v>
      </c>
      <c r="T53" s="7" t="n">
        <f aca="false">AVERAGE(O53,Q53,S53)</f>
        <v>0.00460896498325055</v>
      </c>
    </row>
    <row r="54" s="8" customFormat="true" ht="15.75" hidden="false" customHeight="false" outlineLevel="0" collapsed="false">
      <c r="A54" s="5" t="s">
        <v>104</v>
      </c>
      <c r="B54" s="5" t="s">
        <v>105</v>
      </c>
      <c r="C54" s="5" t="n">
        <v>-0.66</v>
      </c>
      <c r="D54" s="5" t="n">
        <v>456.32366</v>
      </c>
      <c r="E54" s="5" t="n">
        <v>8.143</v>
      </c>
      <c r="F54" s="5" t="n">
        <v>11</v>
      </c>
      <c r="G54" s="5" t="n">
        <v>0</v>
      </c>
      <c r="H54" s="5"/>
      <c r="I54" s="5"/>
      <c r="J54" s="5" t="s">
        <v>20</v>
      </c>
      <c r="K54" s="5" t="n">
        <v>151658.657788671</v>
      </c>
      <c r="L54" s="5" t="n">
        <v>233345.018358778</v>
      </c>
      <c r="M54" s="5" t="n">
        <v>810104.191634175</v>
      </c>
      <c r="N54" s="5" t="n">
        <v>1591070498.28312</v>
      </c>
      <c r="O54" s="6" t="n">
        <f aca="false">(N54/$N$303)*100</f>
        <v>1.27711357426426</v>
      </c>
      <c r="P54" s="5" t="n">
        <v>1549018500.13614</v>
      </c>
      <c r="Q54" s="6" t="n">
        <f aca="false">(P54/$P$303)*100</f>
        <v>1.12477133668389</v>
      </c>
      <c r="R54" s="5" t="n">
        <v>1686547022.43671</v>
      </c>
      <c r="S54" s="6" t="n">
        <f aca="false">(R54/$R$303)*100</f>
        <v>1.65664637219897</v>
      </c>
      <c r="T54" s="7" t="n">
        <f aca="false">AVERAGE(O54,Q54,S54)</f>
        <v>1.35284376104904</v>
      </c>
    </row>
    <row r="55" s="8" customFormat="true" ht="15.75" hidden="false" customHeight="false" outlineLevel="0" collapsed="false">
      <c r="A55" s="5" t="s">
        <v>106</v>
      </c>
      <c r="B55" s="5" t="s">
        <v>107</v>
      </c>
      <c r="C55" s="5" t="n">
        <v>1.4</v>
      </c>
      <c r="D55" s="5" t="n">
        <v>968.67549</v>
      </c>
      <c r="E55" s="5" t="n">
        <v>10.824</v>
      </c>
      <c r="F55" s="5" t="n">
        <v>1</v>
      </c>
      <c r="G55" s="5" t="n">
        <v>0</v>
      </c>
      <c r="H55" s="5"/>
      <c r="I55" s="5"/>
      <c r="J55" s="5" t="s">
        <v>20</v>
      </c>
      <c r="K55" s="5" t="n">
        <v>135637.25684479</v>
      </c>
      <c r="L55" s="5" t="n">
        <v>177502.65892847</v>
      </c>
      <c r="M55" s="5" t="n">
        <v>595803.624785171</v>
      </c>
      <c r="N55" s="5" t="n">
        <v>14604156.741887</v>
      </c>
      <c r="O55" s="6" t="n">
        <f aca="false">(N55/$N$303)*100</f>
        <v>0.0117224012612092</v>
      </c>
      <c r="P55" s="5" t="n">
        <v>4450336.13292809</v>
      </c>
      <c r="Q55" s="6" t="n">
        <f aca="false">(P55/$P$303)*100</f>
        <v>0.00323147239396184</v>
      </c>
      <c r="R55" s="5" t="n">
        <v>5962714.86495028</v>
      </c>
      <c r="S55" s="6" t="n">
        <f aca="false">(R55/$R$303)*100</f>
        <v>0.00585700239487241</v>
      </c>
      <c r="T55" s="7" t="n">
        <f aca="false">AVERAGE(O55,Q55,S55)</f>
        <v>0.00693695868334782</v>
      </c>
    </row>
    <row r="56" s="8" customFormat="true" ht="15.75" hidden="false" customHeight="false" outlineLevel="0" collapsed="false">
      <c r="A56" s="5" t="s">
        <v>66</v>
      </c>
      <c r="B56" s="5" t="s">
        <v>67</v>
      </c>
      <c r="C56" s="5" t="n">
        <v>0.23</v>
      </c>
      <c r="D56" s="5" t="n">
        <v>254.26102</v>
      </c>
      <c r="E56" s="5" t="n">
        <v>7.974</v>
      </c>
      <c r="F56" s="5" t="n">
        <v>9</v>
      </c>
      <c r="G56" s="5" t="n">
        <v>0</v>
      </c>
      <c r="H56" s="5"/>
      <c r="I56" s="5"/>
      <c r="J56" s="5" t="s">
        <v>20</v>
      </c>
      <c r="K56" s="5" t="n">
        <v>65575.4107466854</v>
      </c>
      <c r="L56" s="5" t="n">
        <v>85708.5545503072</v>
      </c>
      <c r="M56" s="5" t="n">
        <v>270483.482107994</v>
      </c>
      <c r="N56" s="5" t="n">
        <v>13870901.5242461</v>
      </c>
      <c r="O56" s="6" t="n">
        <f aca="false">(N56/$N$303)*100</f>
        <v>0.0111338351399344</v>
      </c>
      <c r="P56" s="5" t="n">
        <v>8562927.95163868</v>
      </c>
      <c r="Q56" s="6" t="n">
        <f aca="false">(P56/$P$303)*100</f>
        <v>0.00621770231746487</v>
      </c>
      <c r="R56" s="5" t="n">
        <v>11370906.0606218</v>
      </c>
      <c r="S56" s="6" t="n">
        <f aca="false">(R56/$R$303)*100</f>
        <v>0.0111693122239355</v>
      </c>
      <c r="T56" s="7" t="n">
        <f aca="false">AVERAGE(O56,Q56,S56)</f>
        <v>0.00950694989377826</v>
      </c>
    </row>
    <row r="57" s="8" customFormat="true" ht="15.75" hidden="false" customHeight="false" outlineLevel="0" collapsed="false">
      <c r="A57" s="5" t="s">
        <v>108</v>
      </c>
      <c r="B57" s="5" t="s">
        <v>109</v>
      </c>
      <c r="C57" s="5" t="n">
        <v>-1.51</v>
      </c>
      <c r="D57" s="5" t="n">
        <v>648.4915</v>
      </c>
      <c r="E57" s="5" t="n">
        <v>11.37</v>
      </c>
      <c r="F57" s="5" t="n">
        <v>2</v>
      </c>
      <c r="G57" s="5" t="n">
        <v>0</v>
      </c>
      <c r="H57" s="5"/>
      <c r="I57" s="5"/>
      <c r="J57" s="5" t="s">
        <v>20</v>
      </c>
      <c r="K57" s="5" t="n">
        <v>118500.793708141</v>
      </c>
      <c r="L57" s="5" t="n">
        <v>168067.790770927</v>
      </c>
      <c r="M57" s="5" t="n">
        <v>229439.639064154</v>
      </c>
      <c r="N57" s="5" t="n">
        <v>9360248.18657608</v>
      </c>
      <c r="O57" s="6" t="n">
        <f aca="false">(N57/$N$303)*100</f>
        <v>0.00751324346121564</v>
      </c>
      <c r="P57" s="5" t="n">
        <v>13163881.7733266</v>
      </c>
      <c r="Q57" s="6" t="n">
        <f aca="false">(P57/$P$303)*100</f>
        <v>0.00955854103539234</v>
      </c>
      <c r="R57" s="5" t="n">
        <v>13627293.6700611</v>
      </c>
      <c r="S57" s="6" t="n">
        <f aca="false">(R57/$R$303)*100</f>
        <v>0.0133856965273222</v>
      </c>
      <c r="T57" s="7" t="n">
        <f aca="false">AVERAGE(O57,Q57,S57)</f>
        <v>0.0101524936746434</v>
      </c>
    </row>
    <row r="58" s="8" customFormat="true" ht="15.75" hidden="false" customHeight="false" outlineLevel="0" collapsed="false">
      <c r="A58" s="5" t="s">
        <v>110</v>
      </c>
      <c r="B58" s="5" t="s">
        <v>111</v>
      </c>
      <c r="C58" s="5" t="n">
        <v>0.99</v>
      </c>
      <c r="D58" s="5" t="n">
        <v>519.29899</v>
      </c>
      <c r="E58" s="5" t="n">
        <v>4.927</v>
      </c>
      <c r="F58" s="5" t="n">
        <v>1</v>
      </c>
      <c r="G58" s="5" t="n">
        <v>0</v>
      </c>
      <c r="H58" s="5"/>
      <c r="I58" s="5"/>
      <c r="J58" s="5" t="s">
        <v>20</v>
      </c>
      <c r="K58" s="5" t="n">
        <v>238595.158038429</v>
      </c>
      <c r="L58" s="5" t="n">
        <v>310954.984459495</v>
      </c>
      <c r="M58" s="5" t="n">
        <v>306246.924322098</v>
      </c>
      <c r="N58" s="5" t="n">
        <v>3585610.4818977</v>
      </c>
      <c r="O58" s="6" t="n">
        <f aca="false">(N58/$N$303)*100</f>
        <v>0.00287808228698672</v>
      </c>
      <c r="P58" s="5" t="n">
        <v>9467991.12012563</v>
      </c>
      <c r="Q58" s="6" t="n">
        <f aca="false">(P58/$P$303)*100</f>
        <v>0.00687488563045497</v>
      </c>
      <c r="R58" s="5" t="n">
        <v>8634344.68269047</v>
      </c>
      <c r="S58" s="6" t="n">
        <f aca="false">(R58/$R$303)*100</f>
        <v>0.0084812671123917</v>
      </c>
      <c r="T58" s="7" t="n">
        <f aca="false">AVERAGE(O58,Q58,S58)</f>
        <v>0.00607807834327779</v>
      </c>
    </row>
    <row r="59" s="8" customFormat="true" ht="15.75" hidden="false" customHeight="false" outlineLevel="0" collapsed="false">
      <c r="A59" s="5" t="s">
        <v>112</v>
      </c>
      <c r="B59" s="5" t="s">
        <v>113</v>
      </c>
      <c r="C59" s="5" t="n">
        <v>-0.56</v>
      </c>
      <c r="D59" s="5" t="n">
        <v>337.33428</v>
      </c>
      <c r="E59" s="5" t="n">
        <v>10.522</v>
      </c>
      <c r="F59" s="5" t="n">
        <v>1</v>
      </c>
      <c r="G59" s="5" t="n">
        <v>1</v>
      </c>
      <c r="H59" s="5" t="n">
        <v>93.3</v>
      </c>
      <c r="I59" s="5" t="n">
        <v>79.1</v>
      </c>
      <c r="J59" s="5" t="s">
        <v>20</v>
      </c>
      <c r="K59" s="5" t="n">
        <v>10720353.9488852</v>
      </c>
      <c r="L59" s="5" t="n">
        <v>14536262.3766358</v>
      </c>
      <c r="M59" s="5" t="n">
        <v>16094945.4824142</v>
      </c>
      <c r="N59" s="5" t="n">
        <v>325211322.528997</v>
      </c>
      <c r="O59" s="6" t="n">
        <f aca="false">(N59/$N$303)*100</f>
        <v>0.261039215392648</v>
      </c>
      <c r="P59" s="5" t="n">
        <v>13892830.1482452</v>
      </c>
      <c r="Q59" s="6" t="n">
        <f aca="false">(P59/$P$303)*100</f>
        <v>0.010087844099209</v>
      </c>
      <c r="R59" s="5" t="n">
        <v>82168116.9177418</v>
      </c>
      <c r="S59" s="6" t="n">
        <f aca="false">(R59/$R$303)*100</f>
        <v>0.0807113652873594</v>
      </c>
      <c r="T59" s="7" t="n">
        <f aca="false">AVERAGE(O59,Q59,S59)</f>
        <v>0.117279474926405</v>
      </c>
    </row>
    <row r="60" s="8" customFormat="true" ht="15.75" hidden="false" customHeight="false" outlineLevel="0" collapsed="false">
      <c r="A60" s="5" t="s">
        <v>114</v>
      </c>
      <c r="B60" s="5" t="s">
        <v>115</v>
      </c>
      <c r="C60" s="5" t="n">
        <v>-2.55</v>
      </c>
      <c r="D60" s="5" t="n">
        <v>653.42346</v>
      </c>
      <c r="E60" s="5" t="n">
        <v>4.294</v>
      </c>
      <c r="F60" s="5" t="n">
        <v>1</v>
      </c>
      <c r="G60" s="5" t="n">
        <v>0</v>
      </c>
      <c r="H60" s="5"/>
      <c r="I60" s="5"/>
      <c r="J60" s="5" t="s">
        <v>20</v>
      </c>
      <c r="K60" s="5" t="n">
        <v>207181.9442296</v>
      </c>
      <c r="L60" s="5" t="n">
        <v>421168.738357782</v>
      </c>
      <c r="M60" s="5" t="n">
        <v>611552.399454748</v>
      </c>
      <c r="N60" s="5" t="n">
        <v>47781028.3127487</v>
      </c>
      <c r="O60" s="6" t="n">
        <f aca="false">(N60/$N$303)*100</f>
        <v>0.0383526687952315</v>
      </c>
      <c r="P60" s="5" t="n">
        <v>67365987.4018769</v>
      </c>
      <c r="Q60" s="6" t="n">
        <f aca="false">(P60/$P$303)*100</f>
        <v>0.0489157048094516</v>
      </c>
      <c r="R60" s="5" t="n">
        <v>46458508.0091199</v>
      </c>
      <c r="S60" s="6" t="n">
        <f aca="false">(R60/$R$303)*100</f>
        <v>0.0456348490301126</v>
      </c>
      <c r="T60" s="7" t="n">
        <f aca="false">AVERAGE(O60,Q60,S60)</f>
        <v>0.0443010742115985</v>
      </c>
    </row>
    <row r="61" s="8" customFormat="true" ht="15.75" hidden="false" customHeight="false" outlineLevel="0" collapsed="false">
      <c r="A61" s="5" t="s">
        <v>116</v>
      </c>
      <c r="B61" s="5" t="s">
        <v>26</v>
      </c>
      <c r="C61" s="5" t="n">
        <v>0.06</v>
      </c>
      <c r="D61" s="5" t="n">
        <v>462.33455</v>
      </c>
      <c r="E61" s="5" t="n">
        <v>3.135</v>
      </c>
      <c r="F61" s="5" t="n">
        <v>7</v>
      </c>
      <c r="G61" s="5" t="n">
        <v>0</v>
      </c>
      <c r="H61" s="5"/>
      <c r="I61" s="5"/>
      <c r="J61" s="5" t="s">
        <v>20</v>
      </c>
      <c r="K61" s="5" t="n">
        <v>132940.687862989</v>
      </c>
      <c r="L61" s="5" t="n">
        <v>175474.673148059</v>
      </c>
      <c r="M61" s="5" t="n">
        <v>464273.321356369</v>
      </c>
      <c r="N61" s="5" t="n">
        <v>107139639.615907</v>
      </c>
      <c r="O61" s="6" t="n">
        <f aca="false">(N61/$N$303)*100</f>
        <v>0.085998381745438</v>
      </c>
      <c r="P61" s="5" t="n">
        <v>72980085.8496028</v>
      </c>
      <c r="Q61" s="6" t="n">
        <f aca="false">(P61/$P$303)*100</f>
        <v>0.052992206810408</v>
      </c>
      <c r="R61" s="5" t="n">
        <v>80948953.6722421</v>
      </c>
      <c r="S61" s="6" t="n">
        <f aca="false">(R61/$R$303)*100</f>
        <v>0.0795138164844465</v>
      </c>
      <c r="T61" s="7" t="n">
        <f aca="false">AVERAGE(O61,Q61,S61)</f>
        <v>0.0728348016800975</v>
      </c>
    </row>
    <row r="62" s="8" customFormat="true" ht="15.75" hidden="false" customHeight="false" outlineLevel="0" collapsed="false">
      <c r="A62" s="5" t="s">
        <v>117</v>
      </c>
      <c r="B62" s="5" t="s">
        <v>118</v>
      </c>
      <c r="C62" s="5" t="n">
        <v>-0.81</v>
      </c>
      <c r="D62" s="5" t="n">
        <v>410.28176</v>
      </c>
      <c r="E62" s="5" t="n">
        <v>5.026</v>
      </c>
      <c r="F62" s="5" t="n">
        <v>10</v>
      </c>
      <c r="G62" s="5" t="n">
        <v>0</v>
      </c>
      <c r="H62" s="5"/>
      <c r="I62" s="5"/>
      <c r="J62" s="5" t="s">
        <v>20</v>
      </c>
      <c r="K62" s="5" t="n">
        <v>115823.537518271</v>
      </c>
      <c r="L62" s="5" t="n">
        <v>161043.504517331</v>
      </c>
      <c r="M62" s="5" t="n">
        <v>744832.461839357</v>
      </c>
      <c r="N62" s="5" t="n">
        <v>128400019.541948</v>
      </c>
      <c r="O62" s="6" t="n">
        <f aca="false">(N62/$N$303)*100</f>
        <v>0.103063571394081</v>
      </c>
      <c r="P62" s="5" t="n">
        <v>195527461.165175</v>
      </c>
      <c r="Q62" s="6" t="n">
        <f aca="false">(P62/$P$303)*100</f>
        <v>0.141976150597189</v>
      </c>
      <c r="R62" s="5" t="n">
        <v>162149220.285389</v>
      </c>
      <c r="S62" s="6" t="n">
        <f aca="false">(R62/$R$303)*100</f>
        <v>0.159274490403816</v>
      </c>
      <c r="T62" s="7" t="n">
        <f aca="false">AVERAGE(O62,Q62,S62)</f>
        <v>0.134771404131695</v>
      </c>
    </row>
    <row r="63" s="8" customFormat="true" ht="15.75" hidden="false" customHeight="false" outlineLevel="0" collapsed="false">
      <c r="A63" s="5" t="s">
        <v>119</v>
      </c>
      <c r="B63" s="5" t="s">
        <v>120</v>
      </c>
      <c r="C63" s="5" t="n">
        <v>1.1</v>
      </c>
      <c r="D63" s="5" t="n">
        <v>270.05312</v>
      </c>
      <c r="E63" s="5" t="n">
        <v>2.391</v>
      </c>
      <c r="F63" s="5" t="n">
        <v>33</v>
      </c>
      <c r="G63" s="5" t="n">
        <v>5</v>
      </c>
      <c r="H63" s="5" t="n">
        <v>97</v>
      </c>
      <c r="I63" s="5" t="n">
        <v>9.9</v>
      </c>
      <c r="J63" s="5" t="s">
        <v>20</v>
      </c>
      <c r="K63" s="5" t="n">
        <v>204347.474861117</v>
      </c>
      <c r="L63" s="5" t="n">
        <v>270130.478211047</v>
      </c>
      <c r="M63" s="5" t="n">
        <v>431617.473085601</v>
      </c>
      <c r="N63" s="5" t="n">
        <v>39968383.4957644</v>
      </c>
      <c r="O63" s="6" t="n">
        <f aca="false">(N63/$N$303)*100</f>
        <v>0.032081648901743</v>
      </c>
      <c r="P63" s="5" t="n">
        <v>32243354.4519775</v>
      </c>
      <c r="Q63" s="6" t="n">
        <f aca="false">(P63/$P$303)*100</f>
        <v>0.0234125033903311</v>
      </c>
      <c r="R63" s="5" t="n">
        <v>25950864.6218307</v>
      </c>
      <c r="S63" s="6" t="n">
        <f aca="false">(R63/$R$303)*100</f>
        <v>0.0254907839267172</v>
      </c>
      <c r="T63" s="7" t="n">
        <f aca="false">AVERAGE(O63,Q63,S63)</f>
        <v>0.0269949787395971</v>
      </c>
    </row>
    <row r="64" s="8" customFormat="true" ht="15.75" hidden="false" customHeight="false" outlineLevel="0" collapsed="false">
      <c r="A64" s="5" t="s">
        <v>121</v>
      </c>
      <c r="B64" s="5" t="s">
        <v>122</v>
      </c>
      <c r="C64" s="5" t="n">
        <v>1.13</v>
      </c>
      <c r="D64" s="5" t="n">
        <v>216.17279</v>
      </c>
      <c r="E64" s="5" t="n">
        <v>3.231</v>
      </c>
      <c r="F64" s="5" t="n">
        <v>15</v>
      </c>
      <c r="G64" s="5" t="n">
        <v>1</v>
      </c>
      <c r="H64" s="5" t="n">
        <v>66.4</v>
      </c>
      <c r="I64" s="5" t="n">
        <v>8.3</v>
      </c>
      <c r="J64" s="5" t="s">
        <v>20</v>
      </c>
      <c r="K64" s="5" t="n">
        <v>161461.646520421</v>
      </c>
      <c r="L64" s="5" t="n">
        <v>215657.382509337</v>
      </c>
      <c r="M64" s="5" t="n">
        <v>350599.231016394</v>
      </c>
      <c r="N64" s="5" t="n">
        <v>6326737.01385269</v>
      </c>
      <c r="O64" s="6" t="n">
        <f aca="false">(N64/$N$303)*100</f>
        <v>0.00507831785575201</v>
      </c>
      <c r="P64" s="5" t="n">
        <v>7491524.49707081</v>
      </c>
      <c r="Q64" s="6" t="n">
        <f aca="false">(P64/$P$303)*100</f>
        <v>0.00543973620820528</v>
      </c>
      <c r="R64" s="5" t="n">
        <v>5672457.56068261</v>
      </c>
      <c r="S64" s="6" t="n">
        <f aca="false">(R64/$R$303)*100</f>
        <v>0.00557189103792693</v>
      </c>
      <c r="T64" s="7" t="n">
        <f aca="false">AVERAGE(O64,Q64,S64)</f>
        <v>0.00536331503396141</v>
      </c>
    </row>
    <row r="65" s="8" customFormat="true" ht="15.75" hidden="false" customHeight="false" outlineLevel="0" collapsed="false">
      <c r="A65" s="5" t="s">
        <v>123</v>
      </c>
      <c r="B65" s="5" t="s">
        <v>124</v>
      </c>
      <c r="C65" s="5" t="n">
        <v>0.52</v>
      </c>
      <c r="D65" s="5" t="n">
        <v>292.204</v>
      </c>
      <c r="E65" s="5" t="n">
        <v>4.869</v>
      </c>
      <c r="F65" s="5" t="n">
        <v>30</v>
      </c>
      <c r="G65" s="5" t="n">
        <v>0</v>
      </c>
      <c r="H65" s="5"/>
      <c r="I65" s="5"/>
      <c r="J65" s="5" t="s">
        <v>39</v>
      </c>
      <c r="K65" s="5" t="n">
        <v>161996.289114848</v>
      </c>
      <c r="L65" s="5" t="n">
        <v>146192.174977392</v>
      </c>
      <c r="M65" s="5" t="n">
        <v>268399.592982932</v>
      </c>
      <c r="N65" s="5" t="n">
        <v>1354326.97166196</v>
      </c>
      <c r="O65" s="6" t="n">
        <f aca="false">(N65/$N$303)*100</f>
        <v>0.00108708530600504</v>
      </c>
      <c r="P65" s="5" t="n">
        <v>2024653.73381285</v>
      </c>
      <c r="Q65" s="6" t="n">
        <f aca="false">(P65/$P$303)*100</f>
        <v>0.00147013898562383</v>
      </c>
      <c r="R65" s="5" t="n">
        <v>932654.27872809</v>
      </c>
      <c r="S65" s="6" t="n">
        <f aca="false">(R65/$R$303)*100</f>
        <v>0.000916119329503436</v>
      </c>
      <c r="T65" s="7" t="n">
        <f aca="false">AVERAGE(O65,Q65,S65)</f>
        <v>0.0011577812070441</v>
      </c>
    </row>
    <row r="66" s="8" customFormat="true" ht="15.75" hidden="false" customHeight="false" outlineLevel="0" collapsed="false">
      <c r="A66" s="5" t="s">
        <v>125</v>
      </c>
      <c r="B66" s="5" t="s">
        <v>126</v>
      </c>
      <c r="C66" s="5" t="n">
        <v>0.58</v>
      </c>
      <c r="D66" s="5" t="n">
        <v>468.32423</v>
      </c>
      <c r="E66" s="5" t="n">
        <v>6.215</v>
      </c>
      <c r="F66" s="5" t="n">
        <v>4</v>
      </c>
      <c r="G66" s="5" t="n">
        <v>0</v>
      </c>
      <c r="H66" s="5"/>
      <c r="I66" s="5"/>
      <c r="J66" s="5" t="s">
        <v>20</v>
      </c>
      <c r="K66" s="5" t="n">
        <v>133146.110443276</v>
      </c>
      <c r="L66" s="5" t="n">
        <v>185232.423683967</v>
      </c>
      <c r="M66" s="5" t="n">
        <v>344895.146526655</v>
      </c>
      <c r="N66" s="5" t="n">
        <v>19351088.9245116</v>
      </c>
      <c r="O66" s="6" t="n">
        <f aca="false">(N66/$N$303)*100</f>
        <v>0.0155326482195203</v>
      </c>
      <c r="P66" s="5" t="n">
        <v>28018980.7279995</v>
      </c>
      <c r="Q66" s="6" t="n">
        <f aca="false">(P66/$P$303)*100</f>
        <v>0.0203451065324153</v>
      </c>
      <c r="R66" s="5" t="n">
        <v>35519723.2807502</v>
      </c>
      <c r="S66" s="6" t="n">
        <f aca="false">(R66/$R$303)*100</f>
        <v>0.0348899970956927</v>
      </c>
      <c r="T66" s="7" t="n">
        <f aca="false">AVERAGE(O66,Q66,S66)</f>
        <v>0.0235892506158761</v>
      </c>
    </row>
    <row r="67" s="8" customFormat="true" ht="15.75" hidden="false" customHeight="false" outlineLevel="0" collapsed="false">
      <c r="A67" s="5" t="s">
        <v>127</v>
      </c>
      <c r="B67" s="5" t="s">
        <v>128</v>
      </c>
      <c r="C67" s="5" t="n">
        <v>1.08</v>
      </c>
      <c r="D67" s="5" t="n">
        <v>312.26678</v>
      </c>
      <c r="E67" s="5" t="n">
        <v>8.509</v>
      </c>
      <c r="F67" s="5" t="n">
        <v>4</v>
      </c>
      <c r="G67" s="5" t="n">
        <v>0</v>
      </c>
      <c r="H67" s="5"/>
      <c r="I67" s="5"/>
      <c r="J67" s="5" t="s">
        <v>20</v>
      </c>
      <c r="K67" s="5" t="n">
        <v>93425.1865567495</v>
      </c>
      <c r="L67" s="5" t="n">
        <v>132396.091439258</v>
      </c>
      <c r="M67" s="5" t="n">
        <v>792140.134980401</v>
      </c>
      <c r="N67" s="5" t="n">
        <v>33195587.2452102</v>
      </c>
      <c r="O67" s="6" t="n">
        <f aca="false">(N67/$N$303)*100</f>
        <v>0.0266452901504228</v>
      </c>
      <c r="P67" s="5" t="n">
        <v>21350409.6388591</v>
      </c>
      <c r="Q67" s="6" t="n">
        <f aca="false">(P67/$P$303)*100</f>
        <v>0.0155029322026415</v>
      </c>
      <c r="R67" s="5" t="n">
        <v>20715033.7379703</v>
      </c>
      <c r="S67" s="6" t="n">
        <f aca="false">(R67/$R$303)*100</f>
        <v>0.0203477786480012</v>
      </c>
      <c r="T67" s="7" t="n">
        <f aca="false">AVERAGE(O67,Q67,S67)</f>
        <v>0.0208320003336885</v>
      </c>
    </row>
    <row r="68" s="8" customFormat="true" ht="15.75" hidden="false" customHeight="false" outlineLevel="0" collapsed="false">
      <c r="A68" s="5" t="s">
        <v>129</v>
      </c>
      <c r="B68" s="5" t="s">
        <v>130</v>
      </c>
      <c r="C68" s="5" t="n">
        <v>-0.44</v>
      </c>
      <c r="D68" s="5" t="n">
        <v>346.25064</v>
      </c>
      <c r="E68" s="5" t="n">
        <v>7.16</v>
      </c>
      <c r="F68" s="5" t="n">
        <v>9</v>
      </c>
      <c r="G68" s="5" t="n">
        <v>0</v>
      </c>
      <c r="H68" s="5"/>
      <c r="I68" s="5"/>
      <c r="J68" s="5" t="s">
        <v>20</v>
      </c>
      <c r="K68" s="5" t="n">
        <v>159872.376293879</v>
      </c>
      <c r="L68" s="5" t="n">
        <v>351773.586533161</v>
      </c>
      <c r="M68" s="5" t="n">
        <v>907947.756158701</v>
      </c>
      <c r="N68" s="5" t="n">
        <v>831227830.373919</v>
      </c>
      <c r="O68" s="6" t="n">
        <f aca="false">(N68/$N$303)*100</f>
        <v>0.667206353597956</v>
      </c>
      <c r="P68" s="5" t="n">
        <v>1026241273.48704</v>
      </c>
      <c r="Q68" s="6" t="n">
        <f aca="false">(P68/$P$303)*100</f>
        <v>0.745173003962666</v>
      </c>
      <c r="R68" s="5" t="n">
        <v>833620814.229448</v>
      </c>
      <c r="S68" s="6" t="n">
        <f aca="false">(R68/$R$303)*100</f>
        <v>0.818841620963218</v>
      </c>
      <c r="T68" s="7" t="n">
        <f aca="false">AVERAGE(O68,Q68,S68)</f>
        <v>0.743740326174613</v>
      </c>
    </row>
    <row r="69" s="8" customFormat="true" ht="15.75" hidden="false" customHeight="false" outlineLevel="0" collapsed="false">
      <c r="A69" s="5" t="s">
        <v>131</v>
      </c>
      <c r="B69" s="5" t="s">
        <v>132</v>
      </c>
      <c r="C69" s="5" t="n">
        <v>-1.23</v>
      </c>
      <c r="D69" s="5" t="n">
        <v>338.31807</v>
      </c>
      <c r="E69" s="5" t="n">
        <v>8.173</v>
      </c>
      <c r="F69" s="5" t="n">
        <v>18</v>
      </c>
      <c r="G69" s="5" t="n">
        <v>0</v>
      </c>
      <c r="H69" s="5"/>
      <c r="I69" s="5"/>
      <c r="J69" s="5" t="s">
        <v>20</v>
      </c>
      <c r="K69" s="5" t="n">
        <v>148859.249759206</v>
      </c>
      <c r="L69" s="5" t="n">
        <v>207504.445259867</v>
      </c>
      <c r="M69" s="5" t="n">
        <v>384430.299126795</v>
      </c>
      <c r="N69" s="5" t="n">
        <v>22160326.3883037</v>
      </c>
      <c r="O69" s="6" t="n">
        <f aca="false">(N69/$N$303)*100</f>
        <v>0.0177875547759627</v>
      </c>
      <c r="P69" s="5" t="n">
        <v>16136269.1173566</v>
      </c>
      <c r="Q69" s="6" t="n">
        <f aca="false">(P69/$P$303)*100</f>
        <v>0.0117168471407055</v>
      </c>
      <c r="R69" s="5" t="n">
        <v>18536048.7148006</v>
      </c>
      <c r="S69" s="6" t="n">
        <f aca="false">(R69/$R$303)*100</f>
        <v>0.0182074246669456</v>
      </c>
      <c r="T69" s="7" t="n">
        <f aca="false">AVERAGE(O69,Q69,S69)</f>
        <v>0.0159039421945379</v>
      </c>
    </row>
    <row r="70" s="8" customFormat="true" ht="15.75" hidden="false" customHeight="false" outlineLevel="0" collapsed="false">
      <c r="A70" s="5" t="s">
        <v>133</v>
      </c>
      <c r="B70" s="5" t="s">
        <v>134</v>
      </c>
      <c r="C70" s="5" t="n">
        <v>0.43</v>
      </c>
      <c r="D70" s="5" t="n">
        <v>298.25092</v>
      </c>
      <c r="E70" s="5" t="n">
        <v>4.766</v>
      </c>
      <c r="F70" s="5" t="n">
        <v>74</v>
      </c>
      <c r="G70" s="5" t="n">
        <v>0</v>
      </c>
      <c r="H70" s="5"/>
      <c r="I70" s="5"/>
      <c r="J70" s="5" t="s">
        <v>39</v>
      </c>
      <c r="K70" s="5" t="n">
        <v>208315.170911873</v>
      </c>
      <c r="L70" s="5" t="n">
        <v>294585.507376777</v>
      </c>
      <c r="M70" s="5" t="n">
        <v>499729.448729436</v>
      </c>
      <c r="N70" s="5" t="n">
        <v>595026768.365675</v>
      </c>
      <c r="O70" s="6" t="n">
        <f aca="false">(N70/$N$303)*100</f>
        <v>0.477613508484008</v>
      </c>
      <c r="P70" s="5" t="n">
        <v>435461587.969839</v>
      </c>
      <c r="Q70" s="6" t="n">
        <f aca="false">(P70/$P$303)*100</f>
        <v>0.316196812583114</v>
      </c>
      <c r="R70" s="5" t="n">
        <v>375644511.72513</v>
      </c>
      <c r="S70" s="6" t="n">
        <f aca="false">(R70/$R$303)*100</f>
        <v>0.368984741787264</v>
      </c>
      <c r="T70" s="7" t="n">
        <f aca="false">AVERAGE(O70,Q70,S70)</f>
        <v>0.387598354284795</v>
      </c>
    </row>
    <row r="71" s="8" customFormat="true" ht="15.75" hidden="false" customHeight="false" outlineLevel="0" collapsed="false">
      <c r="A71" s="5" t="s">
        <v>125</v>
      </c>
      <c r="B71" s="5" t="s">
        <v>126</v>
      </c>
      <c r="C71" s="5" t="n">
        <v>0.54</v>
      </c>
      <c r="D71" s="5" t="n">
        <v>468.32421</v>
      </c>
      <c r="E71" s="5" t="n">
        <v>4.522</v>
      </c>
      <c r="F71" s="5" t="n">
        <v>4</v>
      </c>
      <c r="G71" s="5" t="n">
        <v>0</v>
      </c>
      <c r="H71" s="5"/>
      <c r="I71" s="5"/>
      <c r="J71" s="5" t="s">
        <v>20</v>
      </c>
      <c r="K71" s="5" t="n">
        <v>709953.399489411</v>
      </c>
      <c r="L71" s="5" t="n">
        <v>926189.656756104</v>
      </c>
      <c r="M71" s="5" t="n">
        <v>1673756.06899809</v>
      </c>
      <c r="N71" s="5" t="n">
        <v>873843981.195641</v>
      </c>
      <c r="O71" s="6" t="n">
        <f aca="false">(N71/$N$303)*100</f>
        <v>0.701413300905472</v>
      </c>
      <c r="P71" s="5" t="n">
        <v>893971650.177581</v>
      </c>
      <c r="Q71" s="6" t="n">
        <f aca="false">(P71/$P$303)*100</f>
        <v>0.6491295538687</v>
      </c>
      <c r="R71" s="5" t="n">
        <v>823061356.909524</v>
      </c>
      <c r="S71" s="6" t="n">
        <f aca="false">(R71/$R$303)*100</f>
        <v>0.80846937137354</v>
      </c>
      <c r="T71" s="7" t="n">
        <f aca="false">AVERAGE(O71,Q71,S71)</f>
        <v>0.719670742049238</v>
      </c>
    </row>
    <row r="72" s="8" customFormat="true" ht="16.5" hidden="false" customHeight="true" outlineLevel="0" collapsed="false">
      <c r="A72" s="5" t="s">
        <v>129</v>
      </c>
      <c r="B72" s="5" t="s">
        <v>130</v>
      </c>
      <c r="C72" s="5" t="n">
        <v>-0.4</v>
      </c>
      <c r="D72" s="5" t="n">
        <v>346.25066</v>
      </c>
      <c r="E72" s="5" t="n">
        <v>7.545</v>
      </c>
      <c r="F72" s="5" t="n">
        <v>9</v>
      </c>
      <c r="G72" s="5" t="n">
        <v>0</v>
      </c>
      <c r="H72" s="5"/>
      <c r="I72" s="5"/>
      <c r="J72" s="5" t="s">
        <v>20</v>
      </c>
      <c r="K72" s="5" t="n">
        <v>151604.420510817</v>
      </c>
      <c r="L72" s="5" t="n">
        <v>218383.362825531</v>
      </c>
      <c r="M72" s="5" t="n">
        <v>1378992.91909806</v>
      </c>
      <c r="N72" s="5" t="n">
        <v>450787392.6088</v>
      </c>
      <c r="O72" s="6" t="n">
        <f aca="false">(N72/$N$303)*100</f>
        <v>0.361836071267188</v>
      </c>
      <c r="P72" s="5" t="n">
        <v>532711544.79618</v>
      </c>
      <c r="Q72" s="6" t="n">
        <f aca="false">(P72/$P$303)*100</f>
        <v>0.386811827137427</v>
      </c>
      <c r="R72" s="5" t="n">
        <v>474240208.458261</v>
      </c>
      <c r="S72" s="6" t="n">
        <f aca="false">(R72/$R$303)*100</f>
        <v>0.465832443709848</v>
      </c>
      <c r="T72" s="7" t="n">
        <f aca="false">AVERAGE(O72,Q72,S72)</f>
        <v>0.404826780704821</v>
      </c>
    </row>
    <row r="73" s="8" customFormat="true" ht="15.75" hidden="false" customHeight="false" outlineLevel="0" collapsed="false">
      <c r="A73" s="5" t="s">
        <v>133</v>
      </c>
      <c r="B73" s="5" t="s">
        <v>134</v>
      </c>
      <c r="C73" s="5" t="n">
        <v>0.43</v>
      </c>
      <c r="D73" s="5" t="n">
        <v>298.25092</v>
      </c>
      <c r="E73" s="5" t="n">
        <v>8.313</v>
      </c>
      <c r="F73" s="5" t="n">
        <v>74</v>
      </c>
      <c r="G73" s="5" t="n">
        <v>0</v>
      </c>
      <c r="H73" s="5"/>
      <c r="I73" s="5"/>
      <c r="J73" s="5" t="s">
        <v>39</v>
      </c>
      <c r="K73" s="5" t="n">
        <v>1305587.36638142</v>
      </c>
      <c r="L73" s="5" t="n">
        <v>176160.717446997</v>
      </c>
      <c r="M73" s="5" t="n">
        <v>6192510.02083082</v>
      </c>
      <c r="N73" s="5" t="n">
        <v>310677049.257951</v>
      </c>
      <c r="O73" s="6" t="n">
        <f aca="false">(N73/$N$303)*100</f>
        <v>0.249372907893044</v>
      </c>
      <c r="P73" s="5" t="n">
        <v>288944016.103174</v>
      </c>
      <c r="Q73" s="6" t="n">
        <f aca="false">(P73/$P$303)*100</f>
        <v>0.209807660263976</v>
      </c>
      <c r="R73" s="5" t="n">
        <v>233592193.108156</v>
      </c>
      <c r="S73" s="6" t="n">
        <f aca="false">(R73/$R$303)*100</f>
        <v>0.229450856773339</v>
      </c>
      <c r="T73" s="7" t="n">
        <f aca="false">AVERAGE(O73,Q73,S73)</f>
        <v>0.22954380831012</v>
      </c>
    </row>
    <row r="74" s="8" customFormat="true" ht="15.75" hidden="false" customHeight="false" outlineLevel="0" collapsed="false">
      <c r="A74" s="5" t="s">
        <v>135</v>
      </c>
      <c r="B74" s="5" t="s">
        <v>136</v>
      </c>
      <c r="C74" s="5" t="n">
        <v>-0.52</v>
      </c>
      <c r="D74" s="5" t="n">
        <v>470.33936</v>
      </c>
      <c r="E74" s="5" t="n">
        <v>3.744</v>
      </c>
      <c r="F74" s="5" t="n">
        <v>14</v>
      </c>
      <c r="G74" s="5" t="n">
        <v>5</v>
      </c>
      <c r="H74" s="5" t="n">
        <v>70.7</v>
      </c>
      <c r="I74" s="5" t="n">
        <v>59.4</v>
      </c>
      <c r="J74" s="5" t="s">
        <v>20</v>
      </c>
      <c r="K74" s="5" t="n">
        <v>435600.450451247</v>
      </c>
      <c r="L74" s="5" t="n">
        <v>606372.725814037</v>
      </c>
      <c r="M74" s="5" t="n">
        <v>1596119.0359566</v>
      </c>
      <c r="N74" s="5" t="n">
        <v>294578743.39297</v>
      </c>
      <c r="O74" s="6" t="n">
        <f aca="false">(N74/$N$303)*100</f>
        <v>0.236451189487096</v>
      </c>
      <c r="P74" s="5" t="n">
        <v>363908869.206537</v>
      </c>
      <c r="Q74" s="6" t="n">
        <f aca="false">(P74/$P$303)*100</f>
        <v>0.264241043740009</v>
      </c>
      <c r="R74" s="5" t="n">
        <v>365141527.925985</v>
      </c>
      <c r="S74" s="6" t="n">
        <f aca="false">(R74/$R$303)*100</f>
        <v>0.358667964504068</v>
      </c>
      <c r="T74" s="7" t="n">
        <f aca="false">AVERAGE(O74,Q74,S74)</f>
        <v>0.286453399243725</v>
      </c>
    </row>
    <row r="75" s="8" customFormat="true" ht="15.75" hidden="false" customHeight="false" outlineLevel="0" collapsed="false">
      <c r="A75" s="5" t="s">
        <v>125</v>
      </c>
      <c r="B75" s="5" t="s">
        <v>126</v>
      </c>
      <c r="C75" s="5" t="n">
        <v>-0.26</v>
      </c>
      <c r="D75" s="5" t="n">
        <v>468.32384</v>
      </c>
      <c r="E75" s="5" t="n">
        <v>4.355</v>
      </c>
      <c r="F75" s="5" t="n">
        <v>4</v>
      </c>
      <c r="G75" s="5" t="n">
        <v>0</v>
      </c>
      <c r="H75" s="5"/>
      <c r="I75" s="5"/>
      <c r="J75" s="5" t="s">
        <v>20</v>
      </c>
      <c r="K75" s="5" t="n">
        <v>88570.5885207569</v>
      </c>
      <c r="L75" s="5" t="n">
        <v>134431.320860266</v>
      </c>
      <c r="M75" s="5" t="n">
        <v>316635.894302342</v>
      </c>
      <c r="N75" s="5" t="n">
        <v>85203986.1420558</v>
      </c>
      <c r="O75" s="6" t="n">
        <f aca="false">(N75/$N$303)*100</f>
        <v>0.0683911664510548</v>
      </c>
      <c r="P75" s="5" t="n">
        <v>123750799.917284</v>
      </c>
      <c r="Q75" s="6" t="n">
        <f aca="false">(P75/$P$303)*100</f>
        <v>0.0898577729229381</v>
      </c>
      <c r="R75" s="5" t="n">
        <v>144242378.561875</v>
      </c>
      <c r="S75" s="6" t="n">
        <f aca="false">(R75/$R$303)*100</f>
        <v>0.141685117570357</v>
      </c>
      <c r="T75" s="7" t="n">
        <f aca="false">AVERAGE(O75,Q75,S75)</f>
        <v>0.0999780189814499</v>
      </c>
    </row>
    <row r="76" s="8" customFormat="true" ht="15.75" hidden="false" customHeight="false" outlineLevel="0" collapsed="false">
      <c r="A76" s="5" t="s">
        <v>137</v>
      </c>
      <c r="B76" s="5" t="s">
        <v>138</v>
      </c>
      <c r="C76" s="5" t="n">
        <v>1.05</v>
      </c>
      <c r="D76" s="5" t="n">
        <v>456.36082</v>
      </c>
      <c r="E76" s="5" t="n">
        <v>6.521</v>
      </c>
      <c r="F76" s="5" t="n">
        <v>37</v>
      </c>
      <c r="G76" s="5" t="n">
        <v>6</v>
      </c>
      <c r="H76" s="5" t="n">
        <v>95.3</v>
      </c>
      <c r="I76" s="5" t="n">
        <v>9.8</v>
      </c>
      <c r="J76" s="5" t="s">
        <v>20</v>
      </c>
      <c r="K76" s="5" t="n">
        <v>177975.942053991</v>
      </c>
      <c r="L76" s="5" t="n">
        <v>248344.928094788</v>
      </c>
      <c r="M76" s="5" t="n">
        <v>471384.48776171</v>
      </c>
      <c r="N76" s="5" t="n">
        <v>61430259.9047446</v>
      </c>
      <c r="O76" s="6" t="n">
        <f aca="false">(N76/$N$303)*100</f>
        <v>0.0493085748743301</v>
      </c>
      <c r="P76" s="5" t="n">
        <v>60419274.7775284</v>
      </c>
      <c r="Q76" s="6" t="n">
        <f aca="false">(P76/$P$303)*100</f>
        <v>0.0438715667030567</v>
      </c>
      <c r="R76" s="5" t="n">
        <v>55394247.743529</v>
      </c>
      <c r="S76" s="6" t="n">
        <f aca="false">(R76/$R$303)*100</f>
        <v>0.0544121677867134</v>
      </c>
      <c r="T76" s="7" t="n">
        <f aca="false">AVERAGE(O76,Q76,S76)</f>
        <v>0.0491974364547001</v>
      </c>
    </row>
    <row r="77" s="8" customFormat="true" ht="15.75" hidden="false" customHeight="false" outlineLevel="0" collapsed="false">
      <c r="A77" s="5" t="s">
        <v>139</v>
      </c>
      <c r="B77" s="5" t="s">
        <v>140</v>
      </c>
      <c r="C77" s="5" t="n">
        <v>0.16</v>
      </c>
      <c r="D77" s="5" t="n">
        <v>272.23519</v>
      </c>
      <c r="E77" s="5" t="n">
        <v>6.95</v>
      </c>
      <c r="F77" s="5" t="n">
        <v>21</v>
      </c>
      <c r="G77" s="5" t="n">
        <v>0</v>
      </c>
      <c r="H77" s="5"/>
      <c r="I77" s="5"/>
      <c r="J77" s="5" t="s">
        <v>141</v>
      </c>
      <c r="K77" s="5" t="n">
        <v>243424.058381058</v>
      </c>
      <c r="L77" s="5" t="n">
        <v>1035338.49231396</v>
      </c>
      <c r="M77" s="5" t="n">
        <v>630021.236169992</v>
      </c>
      <c r="N77" s="5" t="n">
        <v>2369795535.51339</v>
      </c>
      <c r="O77" s="6" t="n">
        <f aca="false">(N77/$N$303)*100</f>
        <v>1.90217721332952</v>
      </c>
      <c r="P77" s="5" t="n">
        <v>2539449364.38</v>
      </c>
      <c r="Q77" s="6" t="n">
        <f aca="false">(P77/$P$303)*100</f>
        <v>1.84394173198299</v>
      </c>
      <c r="R77" s="5" t="n">
        <v>2408055352.33962</v>
      </c>
      <c r="S77" s="6" t="n">
        <f aca="false">(R77/$R$303)*100</f>
        <v>2.365363141636</v>
      </c>
      <c r="T77" s="7" t="n">
        <f aca="false">AVERAGE(O77,Q77,S77)</f>
        <v>2.0371606956495</v>
      </c>
    </row>
    <row r="78" s="8" customFormat="true" ht="15.75" hidden="false" customHeight="false" outlineLevel="0" collapsed="false">
      <c r="A78" s="5" t="s">
        <v>142</v>
      </c>
      <c r="B78" s="5" t="s">
        <v>143</v>
      </c>
      <c r="C78" s="5" t="n">
        <v>-0.99</v>
      </c>
      <c r="D78" s="5" t="n">
        <v>465.30858</v>
      </c>
      <c r="E78" s="5" t="n">
        <v>8.475</v>
      </c>
      <c r="F78" s="5" t="n">
        <v>5</v>
      </c>
      <c r="G78" s="5" t="n">
        <v>0</v>
      </c>
      <c r="H78" s="5"/>
      <c r="I78" s="5"/>
      <c r="J78" s="5" t="s">
        <v>39</v>
      </c>
      <c r="K78" s="5" t="n">
        <v>125209.259233964</v>
      </c>
      <c r="L78" s="5" t="n">
        <v>139755.927341629</v>
      </c>
      <c r="M78" s="5" t="n">
        <v>484640.817751371</v>
      </c>
      <c r="N78" s="5" t="n">
        <v>14584612.6037376</v>
      </c>
      <c r="O78" s="6" t="n">
        <f aca="false">(N78/$N$303)*100</f>
        <v>0.0117067136570743</v>
      </c>
      <c r="P78" s="5" t="n">
        <v>9315308.82664296</v>
      </c>
      <c r="Q78" s="6" t="n">
        <f aca="false">(P78/$P$303)*100</f>
        <v>0.00676402015834255</v>
      </c>
      <c r="R78" s="5" t="n">
        <v>5191201.84648497</v>
      </c>
      <c r="S78" s="6" t="n">
        <f aca="false">(R78/$R$303)*100</f>
        <v>0.0050991674657886</v>
      </c>
      <c r="T78" s="7" t="n">
        <f aca="false">AVERAGE(O78,Q78,S78)</f>
        <v>0.0078566337604018</v>
      </c>
    </row>
    <row r="79" s="8" customFormat="true" ht="15.75" hidden="false" customHeight="false" outlineLevel="0" collapsed="false">
      <c r="A79" s="5" t="s">
        <v>144</v>
      </c>
      <c r="B79" s="5" t="s">
        <v>145</v>
      </c>
      <c r="C79" s="5" t="n">
        <v>1.96</v>
      </c>
      <c r="D79" s="5" t="n">
        <v>424.29858</v>
      </c>
      <c r="E79" s="5" t="n">
        <v>8.655</v>
      </c>
      <c r="F79" s="5" t="n">
        <v>7</v>
      </c>
      <c r="G79" s="5" t="n">
        <v>0</v>
      </c>
      <c r="H79" s="5"/>
      <c r="I79" s="5"/>
      <c r="J79" s="5" t="s">
        <v>20</v>
      </c>
      <c r="K79" s="5" t="n">
        <v>203643.149751598</v>
      </c>
      <c r="L79" s="5" t="n">
        <v>278103.108426998</v>
      </c>
      <c r="M79" s="5" t="n">
        <v>885523.274821589</v>
      </c>
      <c r="N79" s="5" t="n">
        <v>28147536.0190426</v>
      </c>
      <c r="O79" s="6" t="n">
        <f aca="false">(N79/$N$303)*100</f>
        <v>0.022593342262836</v>
      </c>
      <c r="P79" s="5" t="n">
        <v>15669187.0275469</v>
      </c>
      <c r="Q79" s="6" t="n">
        <f aca="false">(P79/$P$303)*100</f>
        <v>0.011377690089676</v>
      </c>
      <c r="R79" s="5" t="n">
        <v>23831064.41781</v>
      </c>
      <c r="S79" s="6" t="n">
        <f aca="false">(R79/$R$303)*100</f>
        <v>0.0234085654821322</v>
      </c>
      <c r="T79" s="7" t="n">
        <f aca="false">AVERAGE(O79,Q79,S79)</f>
        <v>0.0191265326115481</v>
      </c>
    </row>
    <row r="80" s="8" customFormat="true" ht="15.75" hidden="false" customHeight="false" outlineLevel="0" collapsed="false">
      <c r="A80" s="5" t="s">
        <v>146</v>
      </c>
      <c r="B80" s="5" t="s">
        <v>38</v>
      </c>
      <c r="C80" s="5" t="n">
        <v>3.29</v>
      </c>
      <c r="D80" s="5" t="n">
        <v>396.34052</v>
      </c>
      <c r="E80" s="5" t="n">
        <v>9.444</v>
      </c>
      <c r="F80" s="5" t="n">
        <v>26</v>
      </c>
      <c r="G80" s="5" t="n">
        <v>2</v>
      </c>
      <c r="H80" s="5" t="n">
        <v>69.6</v>
      </c>
      <c r="I80" s="5" t="n">
        <v>58.3</v>
      </c>
      <c r="J80" s="5" t="s">
        <v>20</v>
      </c>
      <c r="K80" s="5" t="n">
        <v>281107.907198627</v>
      </c>
      <c r="L80" s="5" t="n">
        <v>432183.911253468</v>
      </c>
      <c r="M80" s="5" t="n">
        <v>9957203.34232853</v>
      </c>
      <c r="N80" s="5" t="n">
        <v>384831694.584112</v>
      </c>
      <c r="O80" s="6" t="n">
        <f aca="false">(N80/$N$303)*100</f>
        <v>0.308895037329159</v>
      </c>
      <c r="P80" s="5" t="n">
        <v>343306222.822233</v>
      </c>
      <c r="Q80" s="6" t="n">
        <f aca="false">(P80/$P$303)*100</f>
        <v>0.249281076437577</v>
      </c>
      <c r="R80" s="5" t="n">
        <v>281704271.697942</v>
      </c>
      <c r="S80" s="6" t="n">
        <f aca="false">(R80/$R$303)*100</f>
        <v>0.276709960370441</v>
      </c>
      <c r="T80" s="7" t="n">
        <f aca="false">AVERAGE(O80,Q80,S80)</f>
        <v>0.278295358045726</v>
      </c>
    </row>
    <row r="81" s="8" customFormat="true" ht="15.75" hidden="false" customHeight="false" outlineLevel="0" collapsed="false">
      <c r="A81" s="5" t="s">
        <v>146</v>
      </c>
      <c r="B81" s="5" t="s">
        <v>38</v>
      </c>
      <c r="C81" s="5" t="n">
        <v>2.17</v>
      </c>
      <c r="D81" s="5" t="n">
        <v>396.34007</v>
      </c>
      <c r="E81" s="5" t="n">
        <v>8.224</v>
      </c>
      <c r="F81" s="5" t="n">
        <v>26</v>
      </c>
      <c r="G81" s="5" t="n">
        <v>1</v>
      </c>
      <c r="H81" s="5" t="n">
        <v>74</v>
      </c>
      <c r="I81" s="5" t="n">
        <v>64.2</v>
      </c>
      <c r="J81" s="5" t="s">
        <v>20</v>
      </c>
      <c r="K81" s="5" t="n">
        <v>97662.3923775577</v>
      </c>
      <c r="L81" s="5" t="n">
        <v>237239.773247885</v>
      </c>
      <c r="M81" s="5" t="n">
        <v>2687203.40373495</v>
      </c>
      <c r="N81" s="5" t="n">
        <v>110572552.506267</v>
      </c>
      <c r="O81" s="6" t="n">
        <f aca="false">(N81/$N$303)*100</f>
        <v>0.08875389739121</v>
      </c>
      <c r="P81" s="5" t="n">
        <v>114597884.40903</v>
      </c>
      <c r="Q81" s="6" t="n">
        <f aca="false">(P81/$P$303)*100</f>
        <v>0.0832116695937212</v>
      </c>
      <c r="R81" s="5" t="n">
        <v>101136870.772092</v>
      </c>
      <c r="S81" s="6" t="n">
        <f aca="false">(R81/$R$303)*100</f>
        <v>0.0993438237008476</v>
      </c>
      <c r="T81" s="7" t="n">
        <f aca="false">AVERAGE(O81,Q81,S81)</f>
        <v>0.0904364635619263</v>
      </c>
    </row>
    <row r="82" s="8" customFormat="true" ht="15.75" hidden="false" customHeight="false" outlineLevel="0" collapsed="false">
      <c r="A82" s="5" t="s">
        <v>147</v>
      </c>
      <c r="B82" s="5" t="s">
        <v>148</v>
      </c>
      <c r="C82" s="5" t="n">
        <v>-0.41</v>
      </c>
      <c r="D82" s="5" t="n">
        <v>450.3496</v>
      </c>
      <c r="E82" s="5" t="n">
        <v>8.628</v>
      </c>
      <c r="F82" s="5" t="n">
        <v>3</v>
      </c>
      <c r="G82" s="5" t="n">
        <v>0</v>
      </c>
      <c r="H82" s="5"/>
      <c r="I82" s="5"/>
      <c r="J82" s="5" t="s">
        <v>20</v>
      </c>
      <c r="K82" s="5" t="n">
        <v>82094.5083546815</v>
      </c>
      <c r="L82" s="5" t="n">
        <v>119956.714462197</v>
      </c>
      <c r="M82" s="5" t="n">
        <v>199366.747738482</v>
      </c>
      <c r="N82" s="5" t="n">
        <v>21355140.3504162</v>
      </c>
      <c r="O82" s="6" t="n">
        <f aca="false">(N82/$N$303)*100</f>
        <v>0.0171412515355319</v>
      </c>
      <c r="P82" s="5" t="n">
        <v>31014639.109473</v>
      </c>
      <c r="Q82" s="6" t="n">
        <f aca="false">(P82/$P$303)*100</f>
        <v>0.0225203101737418</v>
      </c>
      <c r="R82" s="5" t="n">
        <v>17734835.8433513</v>
      </c>
      <c r="S82" s="6" t="n">
        <f aca="false">(R82/$R$303)*100</f>
        <v>0.0174204164310721</v>
      </c>
      <c r="T82" s="7" t="n">
        <f aca="false">AVERAGE(O82,Q82,S82)</f>
        <v>0.0190273260467819</v>
      </c>
    </row>
    <row r="83" s="8" customFormat="true" ht="15.75" hidden="false" customHeight="false" outlineLevel="0" collapsed="false">
      <c r="A83" s="5" t="s">
        <v>146</v>
      </c>
      <c r="B83" s="5" t="s">
        <v>38</v>
      </c>
      <c r="C83" s="5" t="n">
        <v>-4.29</v>
      </c>
      <c r="D83" s="5" t="n">
        <v>396.33751</v>
      </c>
      <c r="E83" s="5" t="n">
        <v>7.305</v>
      </c>
      <c r="F83" s="5" t="n">
        <v>26</v>
      </c>
      <c r="G83" s="5" t="n">
        <v>1</v>
      </c>
      <c r="H83" s="5" t="n">
        <v>73</v>
      </c>
      <c r="I83" s="5" t="n">
        <v>62.7</v>
      </c>
      <c r="J83" s="5" t="s">
        <v>20</v>
      </c>
      <c r="K83" s="5" t="n">
        <v>277452.152892258</v>
      </c>
      <c r="L83" s="5" t="n">
        <v>231240.008486212</v>
      </c>
      <c r="M83" s="5" t="n">
        <v>591960.387735644</v>
      </c>
      <c r="N83" s="5" t="n">
        <v>3802271.94291597</v>
      </c>
      <c r="O83" s="6" t="n">
        <f aca="false">(N83/$N$303)*100</f>
        <v>0.00305199116983317</v>
      </c>
      <c r="P83" s="5" t="n">
        <v>10530842.0711079</v>
      </c>
      <c r="Q83" s="6" t="n">
        <f aca="false">(P83/$P$303)*100</f>
        <v>0.00764664160672446</v>
      </c>
      <c r="R83" s="5" t="n">
        <v>15039498.2589316</v>
      </c>
      <c r="S83" s="6" t="n">
        <f aca="false">(R83/$R$303)*100</f>
        <v>0.0147728642598737</v>
      </c>
      <c r="T83" s="7" t="n">
        <f aca="false">AVERAGE(O83,Q83,S83)</f>
        <v>0.00849049901214378</v>
      </c>
    </row>
    <row r="84" s="8" customFormat="true" ht="15.75" hidden="false" customHeight="false" outlineLevel="0" collapsed="false">
      <c r="A84" s="5" t="s">
        <v>149</v>
      </c>
      <c r="B84" s="5" t="s">
        <v>150</v>
      </c>
      <c r="C84" s="5" t="n">
        <v>-1.02</v>
      </c>
      <c r="D84" s="5" t="n">
        <v>410.31806</v>
      </c>
      <c r="E84" s="5" t="n">
        <v>8.77</v>
      </c>
      <c r="F84" s="5" t="n">
        <v>6</v>
      </c>
      <c r="G84" s="5" t="n">
        <v>0</v>
      </c>
      <c r="H84" s="5"/>
      <c r="I84" s="5"/>
      <c r="J84" s="5" t="s">
        <v>20</v>
      </c>
      <c r="K84" s="5" t="n">
        <v>278442.869402832</v>
      </c>
      <c r="L84" s="5" t="n">
        <v>594831.687399022</v>
      </c>
      <c r="M84" s="5" t="n">
        <v>58353668.8249899</v>
      </c>
      <c r="N84" s="5" t="n">
        <v>12707721751.5115</v>
      </c>
      <c r="O84" s="6" t="n">
        <f aca="false">(N84/$N$303)*100</f>
        <v>10.200179039421</v>
      </c>
      <c r="P84" s="5" t="n">
        <v>14546447334.5424</v>
      </c>
      <c r="Q84" s="6" t="n">
        <f aca="false">(P84/$P$303)*100</f>
        <v>10.5624477764707</v>
      </c>
      <c r="R84" s="5" t="n">
        <v>7720591348.25373</v>
      </c>
      <c r="S84" s="6" t="n">
        <f aca="false">(R84/$R$303)*100</f>
        <v>7.58371363392878</v>
      </c>
      <c r="T84" s="7" t="n">
        <f aca="false">AVERAGE(O84,Q84,S84)</f>
        <v>9.44878014994016</v>
      </c>
    </row>
    <row r="85" s="8" customFormat="true" ht="15.75" hidden="false" customHeight="false" outlineLevel="0" collapsed="false">
      <c r="A85" s="5" t="s">
        <v>147</v>
      </c>
      <c r="B85" s="5" t="s">
        <v>148</v>
      </c>
      <c r="C85" s="5" t="n">
        <v>-1.97</v>
      </c>
      <c r="D85" s="5" t="n">
        <v>450.34889</v>
      </c>
      <c r="E85" s="5" t="n">
        <v>6.55</v>
      </c>
      <c r="F85" s="5" t="n">
        <v>3</v>
      </c>
      <c r="G85" s="5" t="n">
        <v>0</v>
      </c>
      <c r="H85" s="5"/>
      <c r="I85" s="5"/>
      <c r="J85" s="5" t="s">
        <v>39</v>
      </c>
      <c r="K85" s="5" t="n">
        <v>108990.513975008</v>
      </c>
      <c r="L85" s="5" t="n">
        <v>135256.047881355</v>
      </c>
      <c r="M85" s="5" t="n">
        <v>273802.227070162</v>
      </c>
      <c r="N85" s="5" t="n">
        <v>11921149.5120398</v>
      </c>
      <c r="O85" s="6" t="n">
        <f aca="false">(N85/$N$303)*100</f>
        <v>0.00956881664205849</v>
      </c>
      <c r="P85" s="5" t="n">
        <v>8507190.12181368</v>
      </c>
      <c r="Q85" s="6" t="n">
        <f aca="false">(P85/$P$303)*100</f>
        <v>0.00617723003559696</v>
      </c>
      <c r="R85" s="5" t="n">
        <v>9682209.9343285</v>
      </c>
      <c r="S85" s="6" t="n">
        <f aca="false">(R85/$R$303)*100</f>
        <v>0.00951055484916136</v>
      </c>
      <c r="T85" s="7" t="n">
        <f aca="false">AVERAGE(O85,Q85,S85)</f>
        <v>0.0084188671756056</v>
      </c>
    </row>
    <row r="86" s="8" customFormat="true" ht="15.75" hidden="false" customHeight="false" outlineLevel="0" collapsed="false">
      <c r="A86" s="5" t="s">
        <v>151</v>
      </c>
      <c r="B86" s="5" t="s">
        <v>152</v>
      </c>
      <c r="C86" s="5" t="n">
        <v>1.67</v>
      </c>
      <c r="D86" s="5" t="n">
        <v>436.31601</v>
      </c>
      <c r="E86" s="5" t="n">
        <v>7.927</v>
      </c>
      <c r="F86" s="5" t="n">
        <v>5</v>
      </c>
      <c r="G86" s="5" t="n">
        <v>0</v>
      </c>
      <c r="H86" s="5"/>
      <c r="I86" s="5"/>
      <c r="J86" s="5" t="s">
        <v>20</v>
      </c>
      <c r="K86" s="5" t="n">
        <v>257702.263164038</v>
      </c>
      <c r="L86" s="5" t="n">
        <v>276403.047798727</v>
      </c>
      <c r="M86" s="5" t="n">
        <v>849006.392726966</v>
      </c>
      <c r="N86" s="5" t="n">
        <v>3909913.77922527</v>
      </c>
      <c r="O86" s="6" t="n">
        <f aca="false">(N86/$N$303)*100</f>
        <v>0.00313839265264469</v>
      </c>
      <c r="P86" s="5" t="n">
        <v>12577832.3649292</v>
      </c>
      <c r="Q86" s="6" t="n">
        <f aca="false">(P86/$P$303)*100</f>
        <v>0.00913299958679892</v>
      </c>
      <c r="R86" s="5" t="n">
        <v>8675690.10683076</v>
      </c>
      <c r="S86" s="6" t="n">
        <f aca="false">(R86/$R$303)*100</f>
        <v>0.00852187952698662</v>
      </c>
      <c r="T86" s="7" t="n">
        <f aca="false">AVERAGE(O86,Q86,S86)</f>
        <v>0.00693109058881008</v>
      </c>
    </row>
    <row r="87" s="8" customFormat="true" ht="15.75" hidden="false" customHeight="false" outlineLevel="0" collapsed="false">
      <c r="A87" s="5" t="s">
        <v>153</v>
      </c>
      <c r="B87" s="5" t="s">
        <v>154</v>
      </c>
      <c r="C87" s="5" t="n">
        <v>-0.9</v>
      </c>
      <c r="D87" s="5" t="n">
        <v>430.38069</v>
      </c>
      <c r="E87" s="5" t="n">
        <v>9.988</v>
      </c>
      <c r="F87" s="5" t="n">
        <v>16</v>
      </c>
      <c r="G87" s="5" t="n">
        <v>0</v>
      </c>
      <c r="H87" s="5"/>
      <c r="I87" s="5"/>
      <c r="J87" s="5" t="s">
        <v>39</v>
      </c>
      <c r="K87" s="5" t="n">
        <v>116935.625128653</v>
      </c>
      <c r="L87" s="5" t="n">
        <v>154625.907122669</v>
      </c>
      <c r="M87" s="5" t="n">
        <v>262607.942236692</v>
      </c>
      <c r="N87" s="5" t="n">
        <v>8734473.18462754</v>
      </c>
      <c r="O87" s="6" t="n">
        <f aca="false">(N87/$N$303)*100</f>
        <v>0.00701094909381576</v>
      </c>
      <c r="P87" s="5" t="n">
        <v>5910618.91034314</v>
      </c>
      <c r="Q87" s="6" t="n">
        <f aca="false">(P87/$P$303)*100</f>
        <v>0.00429181106089528</v>
      </c>
      <c r="R87" s="5" t="n">
        <v>7770301.64571992</v>
      </c>
      <c r="S87" s="6" t="n">
        <f aca="false">(R87/$R$303)*100</f>
        <v>0.00763254262171432</v>
      </c>
      <c r="T87" s="7" t="n">
        <f aca="false">AVERAGE(O87,Q87,S87)</f>
        <v>0.00631176759214179</v>
      </c>
    </row>
    <row r="88" s="8" customFormat="true" ht="15.75" hidden="false" customHeight="false" outlineLevel="0" collapsed="false">
      <c r="A88" s="5" t="s">
        <v>155</v>
      </c>
      <c r="B88" s="5" t="s">
        <v>156</v>
      </c>
      <c r="C88" s="5" t="n">
        <v>1.06</v>
      </c>
      <c r="D88" s="5" t="n">
        <v>416.32948</v>
      </c>
      <c r="E88" s="5" t="n">
        <v>7.525</v>
      </c>
      <c r="F88" s="5" t="n">
        <v>73</v>
      </c>
      <c r="G88" s="5" t="n">
        <v>0</v>
      </c>
      <c r="H88" s="5"/>
      <c r="I88" s="5"/>
      <c r="J88" s="5" t="s">
        <v>20</v>
      </c>
      <c r="K88" s="5" t="n">
        <v>49811.3328772382</v>
      </c>
      <c r="L88" s="5" t="n">
        <v>78244.7428964013</v>
      </c>
      <c r="M88" s="5" t="n">
        <v>123602.330618706</v>
      </c>
      <c r="N88" s="5" t="n">
        <v>7324357.50598783</v>
      </c>
      <c r="O88" s="6" t="n">
        <f aca="false">(N88/$N$303)*100</f>
        <v>0.00587908355019786</v>
      </c>
      <c r="P88" s="5" t="n">
        <v>5539640.62304372</v>
      </c>
      <c r="Q88" s="6" t="n">
        <f aca="false">(P88/$P$303)*100</f>
        <v>0.00402243678031064</v>
      </c>
      <c r="R88" s="5" t="n">
        <v>4943951.01012606</v>
      </c>
      <c r="S88" s="6" t="n">
        <f aca="false">(R88/$R$303)*100</f>
        <v>0.00485630011870132</v>
      </c>
      <c r="T88" s="7" t="n">
        <f aca="false">AVERAGE(O88,Q88,S88)</f>
        <v>0.00491927348306994</v>
      </c>
    </row>
    <row r="89" s="8" customFormat="true" ht="15.75" hidden="false" customHeight="false" outlineLevel="0" collapsed="false">
      <c r="A89" s="5" t="s">
        <v>157</v>
      </c>
      <c r="B89" s="5" t="s">
        <v>158</v>
      </c>
      <c r="C89" s="5" t="n">
        <v>-1.11</v>
      </c>
      <c r="D89" s="5" t="n">
        <v>412.33367</v>
      </c>
      <c r="E89" s="5" t="n">
        <v>4.605</v>
      </c>
      <c r="F89" s="5" t="n">
        <v>20</v>
      </c>
      <c r="G89" s="5" t="n">
        <v>0</v>
      </c>
      <c r="H89" s="5"/>
      <c r="I89" s="5"/>
      <c r="J89" s="5" t="s">
        <v>39</v>
      </c>
      <c r="K89" s="5" t="n">
        <v>44564.5735007319</v>
      </c>
      <c r="L89" s="5" t="n">
        <v>90666.0716357749</v>
      </c>
      <c r="M89" s="5" t="n">
        <v>130389.520274616</v>
      </c>
      <c r="N89" s="5" t="n">
        <v>3649141.01503596</v>
      </c>
      <c r="O89" s="6" t="n">
        <f aca="false">(N89/$N$303)*100</f>
        <v>0.00292907670008071</v>
      </c>
      <c r="P89" s="5" t="n">
        <v>5903691.54861019</v>
      </c>
      <c r="Q89" s="6" t="n">
        <f aca="false">(P89/$P$303)*100</f>
        <v>0.00428678097383345</v>
      </c>
      <c r="R89" s="5" t="n">
        <v>2915162.06550747</v>
      </c>
      <c r="S89" s="6" t="n">
        <f aca="false">(R89/$R$303)*100</f>
        <v>0.00286347940255916</v>
      </c>
      <c r="T89" s="7" t="n">
        <f aca="false">AVERAGE(O89,Q89,S89)</f>
        <v>0.00335977902549111</v>
      </c>
    </row>
    <row r="90" s="8" customFormat="true" ht="15.75" hidden="false" customHeight="false" outlineLevel="0" collapsed="false">
      <c r="A90" s="5" t="s">
        <v>98</v>
      </c>
      <c r="B90" s="5" t="s">
        <v>99</v>
      </c>
      <c r="C90" s="5" t="n">
        <v>-0.02</v>
      </c>
      <c r="D90" s="5" t="n">
        <v>208.18271</v>
      </c>
      <c r="E90" s="5" t="n">
        <v>2.039</v>
      </c>
      <c r="F90" s="5" t="n">
        <v>12</v>
      </c>
      <c r="G90" s="5" t="n">
        <v>0</v>
      </c>
      <c r="H90" s="5"/>
      <c r="I90" s="5"/>
      <c r="J90" s="5" t="s">
        <v>20</v>
      </c>
      <c r="K90" s="5" t="n">
        <v>145430.389944929</v>
      </c>
      <c r="L90" s="5" t="n">
        <v>206533.325264512</v>
      </c>
      <c r="M90" s="5" t="n">
        <v>997207.630645907</v>
      </c>
      <c r="N90" s="5" t="n">
        <v>4293829.11226005</v>
      </c>
      <c r="O90" s="6" t="n">
        <f aca="false">(N90/$N$303)*100</f>
        <v>0.00344655214885556</v>
      </c>
      <c r="P90" s="5" t="n">
        <v>8823057.88840555</v>
      </c>
      <c r="Q90" s="6" t="n">
        <f aca="false">(P90/$P$303)*100</f>
        <v>0.00640658753520956</v>
      </c>
      <c r="R90" s="5" t="n">
        <v>7624643.50621271</v>
      </c>
      <c r="S90" s="6" t="n">
        <f aca="false">(R90/$R$303)*100</f>
        <v>0.00748946684310529</v>
      </c>
      <c r="T90" s="7" t="n">
        <f aca="false">AVERAGE(O90,Q90,S90)</f>
        <v>0.00578086884239014</v>
      </c>
    </row>
    <row r="91" s="8" customFormat="true" ht="15.75" hidden="false" customHeight="false" outlineLevel="0" collapsed="false">
      <c r="A91" s="5" t="s">
        <v>159</v>
      </c>
      <c r="B91" s="5" t="s">
        <v>160</v>
      </c>
      <c r="C91" s="5" t="n">
        <v>-1.78</v>
      </c>
      <c r="D91" s="5" t="n">
        <v>414.37017</v>
      </c>
      <c r="E91" s="5" t="n">
        <v>12.523</v>
      </c>
      <c r="F91" s="5" t="n">
        <v>3</v>
      </c>
      <c r="G91" s="5" t="n">
        <v>0</v>
      </c>
      <c r="H91" s="5"/>
      <c r="I91" s="5"/>
      <c r="J91" s="5" t="s">
        <v>20</v>
      </c>
      <c r="K91" s="5" t="n">
        <v>323311.734576073</v>
      </c>
      <c r="L91" s="5" t="n">
        <v>452452.022480861</v>
      </c>
      <c r="M91" s="5" t="n">
        <v>5570999296.82932</v>
      </c>
      <c r="N91" s="5" t="n">
        <v>30768923512.4995</v>
      </c>
      <c r="O91" s="6" t="n">
        <f aca="false">(N91/$N$303)*100</f>
        <v>24.6974662189479</v>
      </c>
      <c r="P91" s="5" t="n">
        <v>42588291069.2221</v>
      </c>
      <c r="Q91" s="6" t="n">
        <f aca="false">(P91/$P$303)*100</f>
        <v>30.9241555661222</v>
      </c>
      <c r="R91" s="5" t="n">
        <v>28795200206.5441</v>
      </c>
      <c r="S91" s="6" t="n">
        <f aca="false">(R91/$R$303)*100</f>
        <v>28.2846925252002</v>
      </c>
      <c r="T91" s="7" t="n">
        <f aca="false">AVERAGE(O91,Q91,S91)</f>
        <v>27.9687714367568</v>
      </c>
    </row>
    <row r="92" s="8" customFormat="true" ht="15.75" hidden="false" customHeight="false" outlineLevel="0" collapsed="false">
      <c r="A92" s="5" t="s">
        <v>161</v>
      </c>
      <c r="B92" s="5" t="s">
        <v>162</v>
      </c>
      <c r="C92" s="5" t="n">
        <v>-1.29</v>
      </c>
      <c r="D92" s="5" t="n">
        <v>317.29258</v>
      </c>
      <c r="E92" s="5" t="n">
        <v>3.732</v>
      </c>
      <c r="F92" s="5" t="n">
        <v>1</v>
      </c>
      <c r="G92" s="5" t="n">
        <v>0</v>
      </c>
      <c r="H92" s="5"/>
      <c r="I92" s="5"/>
      <c r="J92" s="5" t="s">
        <v>20</v>
      </c>
      <c r="K92" s="5" t="n">
        <v>219502.074419099</v>
      </c>
      <c r="L92" s="5" t="n">
        <v>320288.349251596</v>
      </c>
      <c r="M92" s="5" t="n">
        <v>40504150.6592657</v>
      </c>
      <c r="N92" s="5" t="n">
        <v>22897046483.1616</v>
      </c>
      <c r="O92" s="6" t="n">
        <f aca="false">(N92/$N$303)*100</f>
        <v>18.3789020698705</v>
      </c>
      <c r="P92" s="5" t="n">
        <v>32824374631.6652</v>
      </c>
      <c r="Q92" s="6" t="n">
        <f aca="false">(P92/$P$303)*100</f>
        <v>23.8343930217914</v>
      </c>
      <c r="R92" s="5" t="n">
        <v>27847732670.207</v>
      </c>
      <c r="S92" s="6" t="n">
        <f aca="false">(R92/$R$303)*100</f>
        <v>27.3540225610854</v>
      </c>
      <c r="T92" s="7" t="n">
        <f aca="false">AVERAGE(O92,Q92,S92)</f>
        <v>23.1891058842491</v>
      </c>
    </row>
    <row r="93" s="8" customFormat="true" ht="15.75" hidden="false" customHeight="false" outlineLevel="0" collapsed="false">
      <c r="A93" s="5" t="s">
        <v>163</v>
      </c>
      <c r="B93" s="5" t="s">
        <v>164</v>
      </c>
      <c r="C93" s="5" t="n">
        <v>-0.94</v>
      </c>
      <c r="D93" s="5" t="n">
        <v>300.26616</v>
      </c>
      <c r="E93" s="5" t="n">
        <v>8.81</v>
      </c>
      <c r="F93" s="5" t="n">
        <v>30</v>
      </c>
      <c r="G93" s="5" t="n">
        <v>0</v>
      </c>
      <c r="H93" s="5"/>
      <c r="I93" s="5"/>
      <c r="J93" s="5" t="s">
        <v>20</v>
      </c>
      <c r="K93" s="5" t="n">
        <v>2883149.59315241</v>
      </c>
      <c r="L93" s="5" t="n">
        <v>618212.695120825</v>
      </c>
      <c r="M93" s="5" t="n">
        <v>181629213.798461</v>
      </c>
      <c r="N93" s="5" t="n">
        <v>22922525873.8844</v>
      </c>
      <c r="O93" s="6" t="n">
        <f aca="false">(N93/$N$303)*100</f>
        <v>18.3993537568266</v>
      </c>
      <c r="P93" s="5" t="n">
        <v>11822611761.737</v>
      </c>
      <c r="Q93" s="6" t="n">
        <f aca="false">(P93/$P$303)*100</f>
        <v>8.58461976611308</v>
      </c>
      <c r="R93" s="5" t="n">
        <v>6645434902.85425</v>
      </c>
      <c r="S93" s="6" t="n">
        <f aca="false">(R93/$R$303)*100</f>
        <v>6.52761854667531</v>
      </c>
      <c r="T93" s="7" t="n">
        <f aca="false">AVERAGE(O93,Q93,S93)</f>
        <v>11.1705306898717</v>
      </c>
    </row>
    <row r="94" s="8" customFormat="true" ht="15.75" hidden="false" customHeight="false" outlineLevel="0" collapsed="false">
      <c r="A94" s="5" t="s">
        <v>165</v>
      </c>
      <c r="B94" s="5" t="s">
        <v>166</v>
      </c>
      <c r="C94" s="5" t="n">
        <v>-1.16</v>
      </c>
      <c r="D94" s="5" t="n">
        <v>372.32353</v>
      </c>
      <c r="E94" s="5" t="n">
        <v>10.218</v>
      </c>
      <c r="F94" s="5" t="n">
        <v>5</v>
      </c>
      <c r="G94" s="5" t="n">
        <v>0</v>
      </c>
      <c r="H94" s="5"/>
      <c r="I94" s="5"/>
      <c r="J94" s="5" t="s">
        <v>20</v>
      </c>
      <c r="K94" s="5" t="n">
        <v>301084.149134373</v>
      </c>
      <c r="L94" s="5" t="n">
        <v>415421.498691724</v>
      </c>
      <c r="M94" s="5" t="n">
        <v>938817919.484844</v>
      </c>
      <c r="N94" s="5" t="n">
        <v>10905391887.4082</v>
      </c>
      <c r="O94" s="6" t="n">
        <f aca="false">(N94/$N$303)*100</f>
        <v>8.75349271267934</v>
      </c>
      <c r="P94" s="5" t="n">
        <v>13593020270.2202</v>
      </c>
      <c r="Q94" s="6" t="n">
        <f aca="false">(P94/$P$303)*100</f>
        <v>9.8701465331518</v>
      </c>
      <c r="R94" s="5" t="n">
        <v>7070305241.3526</v>
      </c>
      <c r="S94" s="6" t="n">
        <f aca="false">(R94/$R$303)*100</f>
        <v>6.94495639469529</v>
      </c>
      <c r="T94" s="7" t="n">
        <f aca="false">AVERAGE(O94,Q94,S94)</f>
        <v>8.52286521350881</v>
      </c>
    </row>
    <row r="95" s="8" customFormat="true" ht="15.75" hidden="false" customHeight="false" outlineLevel="0" collapsed="false">
      <c r="A95" s="5" t="s">
        <v>167</v>
      </c>
      <c r="B95" s="5" t="s">
        <v>168</v>
      </c>
      <c r="C95" s="5" t="n">
        <v>-0.78</v>
      </c>
      <c r="D95" s="5" t="n">
        <v>654.5178</v>
      </c>
      <c r="E95" s="5" t="n">
        <v>13.695</v>
      </c>
      <c r="F95" s="5" t="n">
        <v>2</v>
      </c>
      <c r="G95" s="5" t="n">
        <v>0</v>
      </c>
      <c r="H95" s="5"/>
      <c r="I95" s="5"/>
      <c r="J95" s="5" t="s">
        <v>20</v>
      </c>
      <c r="K95" s="5" t="n">
        <v>2662034.23441655</v>
      </c>
      <c r="L95" s="5" t="n">
        <v>3649714.21936552</v>
      </c>
      <c r="M95" s="5" t="n">
        <v>49699551.294933</v>
      </c>
      <c r="N95" s="5" t="n">
        <v>6067620194.02762</v>
      </c>
      <c r="O95" s="6" t="n">
        <f aca="false">(N95/$N$303)*100</f>
        <v>4.87033108943595</v>
      </c>
      <c r="P95" s="5" t="n">
        <v>4169151653.92931</v>
      </c>
      <c r="Q95" s="6" t="n">
        <f aca="false">(P95/$P$303)*100</f>
        <v>3.0272990788785</v>
      </c>
      <c r="R95" s="5" t="n">
        <v>3967896844.62762</v>
      </c>
      <c r="S95" s="6" t="n">
        <f aca="false">(R95/$R$303)*100</f>
        <v>3.89755033536799</v>
      </c>
      <c r="T95" s="7" t="n">
        <f aca="false">AVERAGE(O95,Q95,S95)</f>
        <v>3.93172683456081</v>
      </c>
    </row>
    <row r="96" s="8" customFormat="true" ht="15.75" hidden="false" customHeight="false" outlineLevel="0" collapsed="false">
      <c r="A96" s="5" t="s">
        <v>169</v>
      </c>
      <c r="B96" s="5" t="s">
        <v>170</v>
      </c>
      <c r="C96" s="5" t="n">
        <v>-0.34</v>
      </c>
      <c r="D96" s="5" t="n">
        <v>785.59319</v>
      </c>
      <c r="E96" s="5" t="n">
        <v>14.369</v>
      </c>
      <c r="F96" s="5" t="n">
        <v>54</v>
      </c>
      <c r="G96" s="5" t="n">
        <v>0</v>
      </c>
      <c r="H96" s="5"/>
      <c r="I96" s="5"/>
      <c r="J96" s="5" t="s">
        <v>20</v>
      </c>
      <c r="K96" s="5" t="n">
        <v>4193849.68034134</v>
      </c>
      <c r="L96" s="5" t="n">
        <v>3062608.68150487</v>
      </c>
      <c r="M96" s="5" t="n">
        <v>9504500.5867541</v>
      </c>
      <c r="N96" s="5" t="n">
        <v>1111778603.57623</v>
      </c>
      <c r="O96" s="6" t="n">
        <f aca="false">(N96/$N$303)*100</f>
        <v>0.89239763274846</v>
      </c>
      <c r="P96" s="5" t="n">
        <v>2946972239.11439</v>
      </c>
      <c r="Q96" s="6" t="n">
        <f aca="false">(P96/$P$303)*100</f>
        <v>2.13985172176296</v>
      </c>
      <c r="R96" s="5" t="n">
        <v>623550074.731411</v>
      </c>
      <c r="S96" s="6" t="n">
        <f aca="false">(R96/$R$303)*100</f>
        <v>0.612495207928276</v>
      </c>
      <c r="T96" s="7" t="n">
        <f aca="false">AVERAGE(O96,Q96,S96)</f>
        <v>1.21491485414656</v>
      </c>
    </row>
    <row r="97" s="8" customFormat="true" ht="15.75" hidden="false" customHeight="false" outlineLevel="0" collapsed="false">
      <c r="A97" s="5" t="s">
        <v>171</v>
      </c>
      <c r="B97" s="5" t="s">
        <v>172</v>
      </c>
      <c r="C97" s="5" t="n">
        <v>-0.73</v>
      </c>
      <c r="D97" s="5" t="n">
        <v>527.49097</v>
      </c>
      <c r="E97" s="5" t="n">
        <v>12.792</v>
      </c>
      <c r="F97" s="5" t="n">
        <v>1</v>
      </c>
      <c r="G97" s="5" t="n">
        <v>0</v>
      </c>
      <c r="H97" s="5"/>
      <c r="I97" s="5"/>
      <c r="J97" s="5" t="s">
        <v>20</v>
      </c>
      <c r="K97" s="5" t="n">
        <v>940852.568510102</v>
      </c>
      <c r="L97" s="5" t="n">
        <v>1428038.00835435</v>
      </c>
      <c r="M97" s="5" t="n">
        <v>3115220.44074031</v>
      </c>
      <c r="N97" s="5" t="n">
        <v>2652196820.02837</v>
      </c>
      <c r="O97" s="6" t="n">
        <f aca="false">(N97/$N$303)*100</f>
        <v>2.12885385288316</v>
      </c>
      <c r="P97" s="5" t="n">
        <v>2515062866.48287</v>
      </c>
      <c r="Q97" s="6" t="n">
        <f aca="false">(P97/$P$303)*100</f>
        <v>1.82623423924848</v>
      </c>
      <c r="R97" s="5" t="n">
        <v>2232482478.86454</v>
      </c>
      <c r="S97" s="6" t="n">
        <f aca="false">(R97/$R$303)*100</f>
        <v>2.19290298486029</v>
      </c>
      <c r="T97" s="7" t="n">
        <f aca="false">AVERAGE(O97,Q97,S97)</f>
        <v>2.04933035899731</v>
      </c>
    </row>
    <row r="98" s="8" customFormat="true" ht="15.75" hidden="false" customHeight="false" outlineLevel="0" collapsed="false">
      <c r="A98" s="5" t="s">
        <v>169</v>
      </c>
      <c r="B98" s="5" t="s">
        <v>170</v>
      </c>
      <c r="C98" s="5" t="n">
        <v>-1.25</v>
      </c>
      <c r="D98" s="5" t="n">
        <v>785.59247</v>
      </c>
      <c r="E98" s="5" t="n">
        <v>14.16</v>
      </c>
      <c r="F98" s="5" t="n">
        <v>54</v>
      </c>
      <c r="G98" s="5" t="n">
        <v>0</v>
      </c>
      <c r="H98" s="5"/>
      <c r="I98" s="5"/>
      <c r="J98" s="5" t="s">
        <v>20</v>
      </c>
      <c r="K98" s="5" t="n">
        <v>3679742.89624719</v>
      </c>
      <c r="L98" s="5" t="n">
        <v>2910539.4179191</v>
      </c>
      <c r="M98" s="5" t="n">
        <v>14711841.1680073</v>
      </c>
      <c r="N98" s="5" t="n">
        <v>1924569441.1915</v>
      </c>
      <c r="O98" s="6" t="n">
        <f aca="false">(N98/$N$303)*100</f>
        <v>1.544805060877</v>
      </c>
      <c r="P98" s="5" t="n">
        <v>1903652221.23278</v>
      </c>
      <c r="Q98" s="6" t="n">
        <f aca="false">(P98/$P$303)*100</f>
        <v>1.38227752171395</v>
      </c>
      <c r="R98" s="5" t="n">
        <v>2177323500.40007</v>
      </c>
      <c r="S98" s="6" t="n">
        <f aca="false">(R98/$R$303)*100</f>
        <v>2.13872191528339</v>
      </c>
      <c r="T98" s="7" t="n">
        <f aca="false">AVERAGE(O98,Q98,S98)</f>
        <v>1.68860149929144</v>
      </c>
    </row>
    <row r="99" s="8" customFormat="true" ht="15.75" hidden="false" customHeight="false" outlineLevel="0" collapsed="false">
      <c r="A99" s="5" t="s">
        <v>173</v>
      </c>
      <c r="B99" s="5" t="s">
        <v>174</v>
      </c>
      <c r="C99" s="5" t="n">
        <v>0.82</v>
      </c>
      <c r="D99" s="5" t="n">
        <v>258.21971</v>
      </c>
      <c r="E99" s="5" t="n">
        <v>6.126</v>
      </c>
      <c r="F99" s="5" t="n">
        <v>11</v>
      </c>
      <c r="G99" s="5" t="n">
        <v>0</v>
      </c>
      <c r="H99" s="5"/>
      <c r="I99" s="5"/>
      <c r="J99" s="5" t="s">
        <v>20</v>
      </c>
      <c r="K99" s="5" t="n">
        <v>374526.968041614</v>
      </c>
      <c r="L99" s="5" t="n">
        <v>435573.062534935</v>
      </c>
      <c r="M99" s="5" t="n">
        <v>16408011.0327309</v>
      </c>
      <c r="N99" s="5" t="n">
        <v>731827541.996158</v>
      </c>
      <c r="O99" s="6" t="n">
        <f aca="false">(N99/$N$303)*100</f>
        <v>0.587420160773688</v>
      </c>
      <c r="P99" s="5" t="n">
        <v>1220512875.54339</v>
      </c>
      <c r="Q99" s="6" t="n">
        <f aca="false">(P99/$P$303)*100</f>
        <v>0.886237251746302</v>
      </c>
      <c r="R99" s="5" t="n">
        <v>421700002.825393</v>
      </c>
      <c r="S99" s="6" t="n">
        <f aca="false">(R99/$R$303)*100</f>
        <v>0.414223718961383</v>
      </c>
      <c r="T99" s="7" t="n">
        <f aca="false">AVERAGE(O99,Q99,S99)</f>
        <v>0.629293710493791</v>
      </c>
    </row>
    <row r="100" s="8" customFormat="true" ht="15.75" hidden="false" customHeight="false" outlineLevel="0" collapsed="false">
      <c r="A100" s="5" t="s">
        <v>175</v>
      </c>
      <c r="B100" s="5" t="s">
        <v>176</v>
      </c>
      <c r="C100" s="5" t="n">
        <v>-0.76</v>
      </c>
      <c r="D100" s="5" t="n">
        <v>468.4175</v>
      </c>
      <c r="E100" s="5" t="n">
        <v>14.057</v>
      </c>
      <c r="F100" s="5" t="n">
        <v>1</v>
      </c>
      <c r="G100" s="5" t="n">
        <v>0</v>
      </c>
      <c r="H100" s="5"/>
      <c r="I100" s="5"/>
      <c r="J100" s="5" t="s">
        <v>20</v>
      </c>
      <c r="K100" s="5" t="n">
        <v>1562033.07588204</v>
      </c>
      <c r="L100" s="5" t="n">
        <v>2037030.03985615</v>
      </c>
      <c r="M100" s="5" t="n">
        <v>2944031.5070859</v>
      </c>
      <c r="N100" s="5" t="n">
        <v>1127545755.49853</v>
      </c>
      <c r="O100" s="6" t="n">
        <f aca="false">(N100/$N$303)*100</f>
        <v>0.905053541942418</v>
      </c>
      <c r="P100" s="5" t="n">
        <v>790911852.852415</v>
      </c>
      <c r="Q100" s="6" t="n">
        <f aca="false">(P100/$P$303)*100</f>
        <v>0.574295905345065</v>
      </c>
      <c r="R100" s="5" t="n">
        <v>1171682371.34583</v>
      </c>
      <c r="S100" s="6" t="n">
        <f aca="false">(R100/$R$303)*100</f>
        <v>1.15090971318138</v>
      </c>
      <c r="T100" s="7" t="n">
        <f aca="false">AVERAGE(O100,Q100,S100)</f>
        <v>0.876753053489622</v>
      </c>
    </row>
    <row r="101" s="8" customFormat="true" ht="15.75" hidden="false" customHeight="false" outlineLevel="0" collapsed="false">
      <c r="A101" s="5" t="s">
        <v>177</v>
      </c>
      <c r="B101" s="5" t="s">
        <v>178</v>
      </c>
      <c r="C101" s="5" t="n">
        <v>-0.57</v>
      </c>
      <c r="D101" s="5" t="n">
        <v>511.49615</v>
      </c>
      <c r="E101" s="5" t="n">
        <v>13.072</v>
      </c>
      <c r="F101" s="5" t="n">
        <v>2</v>
      </c>
      <c r="G101" s="5" t="n">
        <v>0</v>
      </c>
      <c r="H101" s="5"/>
      <c r="I101" s="5"/>
      <c r="J101" s="5" t="s">
        <v>20</v>
      </c>
      <c r="K101" s="5" t="n">
        <v>414624.651974359</v>
      </c>
      <c r="L101" s="5" t="n">
        <v>602627.465406758</v>
      </c>
      <c r="M101" s="5" t="n">
        <v>1268024.62387344</v>
      </c>
      <c r="N101" s="5" t="n">
        <v>722162676.68003</v>
      </c>
      <c r="O101" s="6" t="n">
        <f aca="false">(N101/$N$303)*100</f>
        <v>0.579662408554675</v>
      </c>
      <c r="P101" s="5" t="n">
        <v>1134484590.07866</v>
      </c>
      <c r="Q101" s="6" t="n">
        <f aca="false">(P101/$P$303)*100</f>
        <v>0.823770502881596</v>
      </c>
      <c r="R101" s="5" t="n">
        <v>956955533.534388</v>
      </c>
      <c r="S101" s="6" t="n">
        <f aca="false">(R101/$R$303)*100</f>
        <v>0.939989749408225</v>
      </c>
      <c r="T101" s="7" t="n">
        <f aca="false">AVERAGE(O101,Q101,S101)</f>
        <v>0.781140886948165</v>
      </c>
    </row>
    <row r="102" s="8" customFormat="true" ht="15.75" hidden="false" customHeight="false" outlineLevel="0" collapsed="false">
      <c r="A102" s="5" t="s">
        <v>179</v>
      </c>
      <c r="B102" s="5" t="s">
        <v>180</v>
      </c>
      <c r="C102" s="5" t="n">
        <v>0.14</v>
      </c>
      <c r="D102" s="5" t="n">
        <v>358.30836</v>
      </c>
      <c r="E102" s="5" t="n">
        <v>9.477</v>
      </c>
      <c r="F102" s="5" t="n">
        <v>4</v>
      </c>
      <c r="G102" s="5" t="n">
        <v>0</v>
      </c>
      <c r="H102" s="5"/>
      <c r="I102" s="5"/>
      <c r="J102" s="5" t="s">
        <v>20</v>
      </c>
      <c r="K102" s="5" t="n">
        <v>203157.83453822</v>
      </c>
      <c r="L102" s="5" t="n">
        <v>282153.598474631</v>
      </c>
      <c r="M102" s="5" t="n">
        <v>83987151.9565828</v>
      </c>
      <c r="N102" s="5" t="n">
        <v>709619566.767733</v>
      </c>
      <c r="O102" s="6" t="n">
        <f aca="false">(N102/$N$303)*100</f>
        <v>0.569594359433175</v>
      </c>
      <c r="P102" s="5" t="n">
        <v>1062520750.19404</v>
      </c>
      <c r="Q102" s="6" t="n">
        <f aca="false">(P102/$P$303)*100</f>
        <v>0.771516211294494</v>
      </c>
      <c r="R102" s="5" t="n">
        <v>709755703.236511</v>
      </c>
      <c r="S102" s="6" t="n">
        <f aca="false">(R102/$R$303)*100</f>
        <v>0.697172504099818</v>
      </c>
      <c r="T102" s="7" t="n">
        <f aca="false">AVERAGE(O102,Q102,S102)</f>
        <v>0.679427691609162</v>
      </c>
    </row>
    <row r="103" s="8" customFormat="true" ht="15.75" hidden="false" customHeight="false" outlineLevel="0" collapsed="false">
      <c r="A103" s="5" t="s">
        <v>181</v>
      </c>
      <c r="B103" s="5" t="s">
        <v>182</v>
      </c>
      <c r="C103" s="5" t="n">
        <v>0.16</v>
      </c>
      <c r="D103" s="5" t="n">
        <v>286.25084</v>
      </c>
      <c r="E103" s="5" t="n">
        <v>7.781</v>
      </c>
      <c r="F103" s="5" t="n">
        <v>9</v>
      </c>
      <c r="G103" s="5" t="n">
        <v>0</v>
      </c>
      <c r="H103" s="5"/>
      <c r="I103" s="5"/>
      <c r="J103" s="5" t="s">
        <v>20</v>
      </c>
      <c r="K103" s="5" t="n">
        <v>177272.94921036</v>
      </c>
      <c r="L103" s="5" t="n">
        <v>403765.796319931</v>
      </c>
      <c r="M103" s="5" t="n">
        <v>9527793.9008801</v>
      </c>
      <c r="N103" s="5" t="n">
        <v>953692049.988651</v>
      </c>
      <c r="O103" s="6" t="n">
        <f aca="false">(N103/$N$303)*100</f>
        <v>0.765505402823256</v>
      </c>
      <c r="P103" s="5" t="n">
        <v>970152504.997558</v>
      </c>
      <c r="Q103" s="6" t="n">
        <f aca="false">(P103/$P$303)*100</f>
        <v>0.704445898959515</v>
      </c>
      <c r="R103" s="5" t="n">
        <v>1025587609.62576</v>
      </c>
      <c r="S103" s="6" t="n">
        <f aca="false">(R103/$R$303)*100</f>
        <v>1.00740505319797</v>
      </c>
      <c r="T103" s="7" t="n">
        <f aca="false">AVERAGE(O103,Q103,S103)</f>
        <v>0.825785451660246</v>
      </c>
    </row>
    <row r="104" s="8" customFormat="true" ht="15.75" hidden="false" customHeight="false" outlineLevel="0" collapsed="false">
      <c r="A104" s="5" t="s">
        <v>183</v>
      </c>
      <c r="B104" s="5" t="s">
        <v>184</v>
      </c>
      <c r="C104" s="5" t="n">
        <v>-0.19</v>
      </c>
      <c r="D104" s="5" t="n">
        <v>773.59331</v>
      </c>
      <c r="E104" s="5" t="n">
        <v>14.8</v>
      </c>
      <c r="F104" s="5" t="n">
        <v>34</v>
      </c>
      <c r="G104" s="5" t="n">
        <v>0</v>
      </c>
      <c r="H104" s="5"/>
      <c r="I104" s="5"/>
      <c r="J104" s="5" t="s">
        <v>20</v>
      </c>
      <c r="K104" s="5" t="n">
        <v>782457.977913806</v>
      </c>
      <c r="L104" s="5" t="n">
        <v>1104752.31851141</v>
      </c>
      <c r="M104" s="5" t="n">
        <v>11875302.0066427</v>
      </c>
      <c r="N104" s="5" t="n">
        <v>574046717.107939</v>
      </c>
      <c r="O104" s="6" t="n">
        <f aca="false">(N104/$N$303)*100</f>
        <v>0.460773331836319</v>
      </c>
      <c r="P104" s="5" t="n">
        <v>982021612.453299</v>
      </c>
      <c r="Q104" s="6" t="n">
        <f aca="false">(P104/$P$303)*100</f>
        <v>0.713064280119627</v>
      </c>
      <c r="R104" s="5" t="n">
        <v>867963704.552539</v>
      </c>
      <c r="S104" s="6" t="n">
        <f aca="false">(R104/$R$303)*100</f>
        <v>0.852575649073727</v>
      </c>
      <c r="T104" s="7" t="n">
        <f aca="false">AVERAGE(O104,Q104,S104)</f>
        <v>0.675471087009891</v>
      </c>
    </row>
    <row r="105" s="8" customFormat="true" ht="15.75" hidden="false" customHeight="false" outlineLevel="0" collapsed="false">
      <c r="A105" s="5" t="s">
        <v>185</v>
      </c>
      <c r="B105" s="5" t="s">
        <v>186</v>
      </c>
      <c r="C105" s="5" t="n">
        <v>-0.37</v>
      </c>
      <c r="D105" s="5" t="n">
        <v>731.54623</v>
      </c>
      <c r="E105" s="5" t="n">
        <v>13.352</v>
      </c>
      <c r="F105" s="5" t="n">
        <v>37</v>
      </c>
      <c r="G105" s="5" t="n">
        <v>0</v>
      </c>
      <c r="H105" s="5"/>
      <c r="I105" s="5"/>
      <c r="J105" s="5" t="s">
        <v>141</v>
      </c>
      <c r="K105" s="5" t="n">
        <v>1068634.29606909</v>
      </c>
      <c r="L105" s="5" t="n">
        <v>1375651.26459935</v>
      </c>
      <c r="M105" s="5" t="n">
        <v>1626034.52247592</v>
      </c>
      <c r="N105" s="5" t="n">
        <v>562834423.918905</v>
      </c>
      <c r="O105" s="6" t="n">
        <f aca="false">(N105/$N$303)*100</f>
        <v>0.451773496916498</v>
      </c>
      <c r="P105" s="5" t="n">
        <v>403012165.320142</v>
      </c>
      <c r="Q105" s="6" t="n">
        <f aca="false">(P105/$P$303)*100</f>
        <v>0.292634679216009</v>
      </c>
      <c r="R105" s="5" t="n">
        <v>781895824.707659</v>
      </c>
      <c r="S105" s="6" t="n">
        <f aca="false">(R105/$R$303)*100</f>
        <v>0.768033659428</v>
      </c>
      <c r="T105" s="7" t="n">
        <f aca="false">AVERAGE(O105,Q105,S105)</f>
        <v>0.504147278520169</v>
      </c>
    </row>
    <row r="106" s="8" customFormat="true" ht="15.75" hidden="false" customHeight="false" outlineLevel="0" collapsed="false">
      <c r="A106" s="5" t="s">
        <v>187</v>
      </c>
      <c r="B106" s="5" t="s">
        <v>188</v>
      </c>
      <c r="C106" s="5" t="n">
        <v>-0.65</v>
      </c>
      <c r="D106" s="5" t="n">
        <v>398.31822</v>
      </c>
      <c r="E106" s="5" t="n">
        <v>9.078</v>
      </c>
      <c r="F106" s="5" t="n">
        <v>17</v>
      </c>
      <c r="G106" s="5" t="n">
        <v>0</v>
      </c>
      <c r="H106" s="5"/>
      <c r="I106" s="5"/>
      <c r="J106" s="5" t="s">
        <v>20</v>
      </c>
      <c r="K106" s="5" t="n">
        <v>420203.504134039</v>
      </c>
      <c r="L106" s="5" t="n">
        <v>463063.413794988</v>
      </c>
      <c r="M106" s="5" t="n">
        <v>2029303.98081075</v>
      </c>
      <c r="N106" s="5" t="n">
        <v>768195870.868084</v>
      </c>
      <c r="O106" s="6" t="n">
        <f aca="false">(N106/$N$303)*100</f>
        <v>0.616612133427171</v>
      </c>
      <c r="P106" s="5" t="n">
        <v>689674765.26333</v>
      </c>
      <c r="Q106" s="6" t="n">
        <f aca="false">(P106/$P$303)*100</f>
        <v>0.500785760489112</v>
      </c>
      <c r="R106" s="5" t="n">
        <v>608168482.031763</v>
      </c>
      <c r="S106" s="6" t="n">
        <f aca="false">(R106/$R$303)*100</f>
        <v>0.597386314191238</v>
      </c>
      <c r="T106" s="7" t="n">
        <f aca="false">AVERAGE(O106,Q106,S106)</f>
        <v>0.57159473603584</v>
      </c>
    </row>
    <row r="107" s="8" customFormat="true" ht="15.75" hidden="false" customHeight="false" outlineLevel="0" collapsed="false">
      <c r="A107" s="5" t="s">
        <v>189</v>
      </c>
      <c r="B107" s="5" t="s">
        <v>190</v>
      </c>
      <c r="C107" s="5" t="n">
        <v>0.22</v>
      </c>
      <c r="D107" s="5" t="n">
        <v>458.33971</v>
      </c>
      <c r="E107" s="5" t="n">
        <v>8.634</v>
      </c>
      <c r="F107" s="5" t="n">
        <v>10</v>
      </c>
      <c r="G107" s="5" t="n">
        <v>0</v>
      </c>
      <c r="H107" s="5"/>
      <c r="I107" s="5"/>
      <c r="J107" s="5" t="s">
        <v>20</v>
      </c>
      <c r="K107" s="5" t="n">
        <v>351585.137082501</v>
      </c>
      <c r="L107" s="5" t="n">
        <v>455699.380188441</v>
      </c>
      <c r="M107" s="5" t="n">
        <v>833397.587021433</v>
      </c>
      <c r="N107" s="5" t="n">
        <v>721025166.94535</v>
      </c>
      <c r="O107" s="6" t="n">
        <f aca="false">(N107/$N$303)*100</f>
        <v>0.578749357169092</v>
      </c>
      <c r="P107" s="5" t="n">
        <v>709665916.151981</v>
      </c>
      <c r="Q107" s="6" t="n">
        <f aca="false">(P107/$P$303)*100</f>
        <v>0.515301709462543</v>
      </c>
      <c r="R107" s="5" t="n">
        <v>647372380.131941</v>
      </c>
      <c r="S107" s="6" t="n">
        <f aca="false">(R107/$R$303)*100</f>
        <v>0.635895169681008</v>
      </c>
      <c r="T107" s="7" t="n">
        <f aca="false">AVERAGE(O107,Q107,S107)</f>
        <v>0.576648745437548</v>
      </c>
    </row>
    <row r="108" s="8" customFormat="true" ht="15.75" hidden="false" customHeight="false" outlineLevel="0" collapsed="false">
      <c r="A108" s="5" t="s">
        <v>191</v>
      </c>
      <c r="B108" s="5" t="s">
        <v>192</v>
      </c>
      <c r="C108" s="5" t="n">
        <v>0.71</v>
      </c>
      <c r="D108" s="5" t="n">
        <v>357.28816</v>
      </c>
      <c r="E108" s="5" t="n">
        <v>5.128</v>
      </c>
      <c r="F108" s="5" t="n">
        <v>1</v>
      </c>
      <c r="G108" s="5" t="n">
        <v>0</v>
      </c>
      <c r="H108" s="5"/>
      <c r="I108" s="5"/>
      <c r="J108" s="5" t="s">
        <v>20</v>
      </c>
      <c r="K108" s="5" t="n">
        <v>205431.291201276</v>
      </c>
      <c r="L108" s="5" t="n">
        <v>281850.843926745</v>
      </c>
      <c r="M108" s="5" t="n">
        <v>661441.739298926</v>
      </c>
      <c r="N108" s="5" t="n">
        <v>484896523.944747</v>
      </c>
      <c r="O108" s="6" t="n">
        <f aca="false">(N108/$N$303)*100</f>
        <v>0.389214641030443</v>
      </c>
      <c r="P108" s="5" t="n">
        <v>711197856.698869</v>
      </c>
      <c r="Q108" s="6" t="n">
        <f aca="false">(P108/$P$303)*100</f>
        <v>0.516414080177607</v>
      </c>
      <c r="R108" s="5" t="n">
        <v>432458603.349929</v>
      </c>
      <c r="S108" s="6" t="n">
        <f aca="false">(R108/$R$303)*100</f>
        <v>0.424791581162557</v>
      </c>
      <c r="T108" s="7" t="n">
        <f aca="false">AVERAGE(O108,Q108,S108)</f>
        <v>0.443473434123535</v>
      </c>
    </row>
    <row r="109" s="8" customFormat="true" ht="15.75" hidden="false" customHeight="false" outlineLevel="0" collapsed="false">
      <c r="A109" s="5" t="s">
        <v>193</v>
      </c>
      <c r="B109" s="5" t="s">
        <v>194</v>
      </c>
      <c r="C109" s="5" t="n">
        <v>0.81</v>
      </c>
      <c r="D109" s="5" t="n">
        <v>453.28591</v>
      </c>
      <c r="E109" s="5" t="n">
        <v>6.314</v>
      </c>
      <c r="F109" s="5" t="n">
        <v>5</v>
      </c>
      <c r="G109" s="5" t="n">
        <v>0</v>
      </c>
      <c r="H109" s="5"/>
      <c r="I109" s="5"/>
      <c r="J109" s="5" t="s">
        <v>20</v>
      </c>
      <c r="K109" s="5" t="n">
        <v>403064.284095636</v>
      </c>
      <c r="L109" s="5" t="n">
        <v>614382.074210344</v>
      </c>
      <c r="M109" s="5" t="n">
        <v>1090541.16105564</v>
      </c>
      <c r="N109" s="5" t="n">
        <v>690600395.672082</v>
      </c>
      <c r="O109" s="6" t="n">
        <f aca="false">(N109/$N$303)*100</f>
        <v>0.554328133578494</v>
      </c>
      <c r="P109" s="5" t="n">
        <v>671340554.086189</v>
      </c>
      <c r="Q109" s="6" t="n">
        <f aca="false">(P109/$P$303)*100</f>
        <v>0.487472946464654</v>
      </c>
      <c r="R109" s="5" t="n">
        <v>566540628.666078</v>
      </c>
      <c r="S109" s="6" t="n">
        <f aca="false">(R109/$R$303)*100</f>
        <v>0.556496477534887</v>
      </c>
      <c r="T109" s="7" t="n">
        <f aca="false">AVERAGE(O109,Q109,S109)</f>
        <v>0.532765852526011</v>
      </c>
    </row>
    <row r="110" s="8" customFormat="true" ht="15.75" hidden="false" customHeight="false" outlineLevel="0" collapsed="false">
      <c r="A110" s="5" t="s">
        <v>179</v>
      </c>
      <c r="B110" s="5" t="s">
        <v>180</v>
      </c>
      <c r="C110" s="5" t="n">
        <v>0.83</v>
      </c>
      <c r="D110" s="5" t="n">
        <v>358.30861</v>
      </c>
      <c r="E110" s="5" t="n">
        <v>9.64</v>
      </c>
      <c r="F110" s="5" t="n">
        <v>4</v>
      </c>
      <c r="G110" s="5" t="n">
        <v>0</v>
      </c>
      <c r="H110" s="5"/>
      <c r="I110" s="5"/>
      <c r="J110" s="5" t="s">
        <v>20</v>
      </c>
      <c r="K110" s="5" t="n">
        <v>340086.809833787</v>
      </c>
      <c r="L110" s="5" t="n">
        <v>453547.737174349</v>
      </c>
      <c r="M110" s="5" t="n">
        <v>84931015.4530673</v>
      </c>
      <c r="N110" s="5" t="n">
        <v>675661704.238816</v>
      </c>
      <c r="O110" s="6" t="n">
        <f aca="false">(N110/$N$303)*100</f>
        <v>0.542337209460577</v>
      </c>
      <c r="P110" s="5" t="n">
        <v>94025698.7631517</v>
      </c>
      <c r="Q110" s="6" t="n">
        <f aca="false">(P110/$P$303)*100</f>
        <v>0.0682738204038051</v>
      </c>
      <c r="R110" s="5" t="n">
        <v>52412851.5644638</v>
      </c>
      <c r="S110" s="6" t="n">
        <f aca="false">(R110/$R$303)*100</f>
        <v>0.0514836285296222</v>
      </c>
      <c r="T110" s="7" t="n">
        <f aca="false">AVERAGE(O110,Q110,S110)</f>
        <v>0.220698219464668</v>
      </c>
    </row>
    <row r="111" s="8" customFormat="true" ht="15.75" hidden="false" customHeight="false" outlineLevel="0" collapsed="false">
      <c r="A111" s="5" t="s">
        <v>195</v>
      </c>
      <c r="B111" s="5" t="s">
        <v>196</v>
      </c>
      <c r="C111" s="5" t="n">
        <v>-0.37</v>
      </c>
      <c r="D111" s="5" t="n">
        <v>255.25612</v>
      </c>
      <c r="E111" s="5" t="n">
        <v>7.046</v>
      </c>
      <c r="F111" s="5" t="n">
        <v>4</v>
      </c>
      <c r="G111" s="5" t="n">
        <v>2</v>
      </c>
      <c r="H111" s="5" t="n">
        <v>99.7</v>
      </c>
      <c r="I111" s="5" t="n">
        <v>70.2</v>
      </c>
      <c r="J111" s="5" t="s">
        <v>20</v>
      </c>
      <c r="K111" s="5" t="n">
        <v>3330504.17331598</v>
      </c>
      <c r="L111" s="5" t="n">
        <v>2988509.42397708</v>
      </c>
      <c r="M111" s="5" t="n">
        <v>3388253.56395594</v>
      </c>
      <c r="N111" s="5" t="n">
        <v>638888846.558347</v>
      </c>
      <c r="O111" s="6" t="n">
        <f aca="false">(N111/$N$303)*100</f>
        <v>0.51282053137567</v>
      </c>
      <c r="P111" s="5" t="n">
        <v>519376658.332447</v>
      </c>
      <c r="Q111" s="6" t="n">
        <f aca="false">(P111/$P$303)*100</f>
        <v>0.377129116394448</v>
      </c>
      <c r="R111" s="5" t="n">
        <v>516707638.977268</v>
      </c>
      <c r="S111" s="6" t="n">
        <f aca="false">(R111/$R$303)*100</f>
        <v>0.50754697272682</v>
      </c>
      <c r="T111" s="7" t="n">
        <f aca="false">AVERAGE(O111,Q111,S111)</f>
        <v>0.465832206832313</v>
      </c>
    </row>
    <row r="112" s="8" customFormat="true" ht="15.75" hidden="false" customHeight="false" outlineLevel="0" collapsed="false">
      <c r="A112" s="5" t="s">
        <v>197</v>
      </c>
      <c r="B112" s="5" t="s">
        <v>198</v>
      </c>
      <c r="C112" s="5" t="n">
        <v>0.24</v>
      </c>
      <c r="D112" s="5" t="n">
        <v>301.29815</v>
      </c>
      <c r="E112" s="5" t="n">
        <v>2.211</v>
      </c>
      <c r="F112" s="5" t="n">
        <v>3</v>
      </c>
      <c r="G112" s="5" t="n">
        <v>0</v>
      </c>
      <c r="H112" s="5"/>
      <c r="I112" s="5"/>
      <c r="J112" s="5" t="s">
        <v>20</v>
      </c>
      <c r="K112" s="5" t="n">
        <v>147242.368836409</v>
      </c>
      <c r="L112" s="5" t="n">
        <v>196402.835087008</v>
      </c>
      <c r="M112" s="5" t="n">
        <v>887308.228808372</v>
      </c>
      <c r="N112" s="5" t="n">
        <v>493468264.165769</v>
      </c>
      <c r="O112" s="6" t="n">
        <f aca="false">(N112/$N$303)*100</f>
        <v>0.396094968334071</v>
      </c>
      <c r="P112" s="5" t="n">
        <v>610636327.647278</v>
      </c>
      <c r="Q112" s="6" t="n">
        <f aca="false">(P112/$P$303)*100</f>
        <v>0.443394471024848</v>
      </c>
      <c r="R112" s="5" t="n">
        <v>477399961.837118</v>
      </c>
      <c r="S112" s="6" t="n">
        <f aca="false">(R112/$R$303)*100</f>
        <v>0.468936178086945</v>
      </c>
      <c r="T112" s="7" t="n">
        <f aca="false">AVERAGE(O112,Q112,S112)</f>
        <v>0.436141872481954</v>
      </c>
    </row>
    <row r="113" s="8" customFormat="true" ht="15.75" hidden="false" customHeight="false" outlineLevel="0" collapsed="false">
      <c r="A113" s="5" t="s">
        <v>199</v>
      </c>
      <c r="B113" s="5" t="s">
        <v>200</v>
      </c>
      <c r="C113" s="5" t="n">
        <v>-0.48</v>
      </c>
      <c r="D113" s="5" t="n">
        <v>711.67374</v>
      </c>
      <c r="E113" s="5" t="n">
        <v>17.547</v>
      </c>
      <c r="F113" s="5" t="n">
        <v>3</v>
      </c>
      <c r="G113" s="5" t="n">
        <v>0</v>
      </c>
      <c r="H113" s="5"/>
      <c r="I113" s="5"/>
      <c r="J113" s="5" t="s">
        <v>20</v>
      </c>
      <c r="K113" s="5" t="n">
        <v>640235.372398808</v>
      </c>
      <c r="L113" s="5" t="n">
        <v>943469.526139661</v>
      </c>
      <c r="M113" s="5" t="n">
        <v>6151078.75907816</v>
      </c>
      <c r="N113" s="5" t="n">
        <v>542387480.211479</v>
      </c>
      <c r="O113" s="6" t="n">
        <f aca="false">(N113/$N$303)*100</f>
        <v>0.435361232727608</v>
      </c>
      <c r="P113" s="5" t="n">
        <v>568852037.694996</v>
      </c>
      <c r="Q113" s="6" t="n">
        <f aca="false">(P113/$P$303)*100</f>
        <v>0.413054115723808</v>
      </c>
      <c r="R113" s="5" t="n">
        <v>451418318.12962</v>
      </c>
      <c r="S113" s="6" t="n">
        <f aca="false">(R113/$R$303)*100</f>
        <v>0.44341516075438</v>
      </c>
      <c r="T113" s="7" t="n">
        <f aca="false">AVERAGE(O113,Q113,S113)</f>
        <v>0.430610169735265</v>
      </c>
    </row>
    <row r="114" s="8" customFormat="true" ht="15.75" hidden="false" customHeight="false" outlineLevel="0" collapsed="false">
      <c r="A114" s="5" t="s">
        <v>201</v>
      </c>
      <c r="B114" s="5" t="s">
        <v>202</v>
      </c>
      <c r="C114" s="5" t="n">
        <v>0.48</v>
      </c>
      <c r="D114" s="5" t="n">
        <v>459.33508</v>
      </c>
      <c r="E114" s="5" t="n">
        <v>6.512</v>
      </c>
      <c r="F114" s="5" t="n">
        <v>1</v>
      </c>
      <c r="G114" s="5" t="n">
        <v>0</v>
      </c>
      <c r="H114" s="5"/>
      <c r="I114" s="5"/>
      <c r="J114" s="5" t="s">
        <v>20</v>
      </c>
      <c r="K114" s="5" t="n">
        <v>177119.089333707</v>
      </c>
      <c r="L114" s="5" t="n">
        <v>245736.41862808</v>
      </c>
      <c r="M114" s="5" t="n">
        <v>442822.01695179</v>
      </c>
      <c r="N114" s="5" t="n">
        <v>452192350.157965</v>
      </c>
      <c r="O114" s="6" t="n">
        <f aca="false">(N114/$N$303)*100</f>
        <v>0.362963796505787</v>
      </c>
      <c r="P114" s="5" t="n">
        <v>531454835.355486</v>
      </c>
      <c r="Q114" s="6" t="n">
        <f aca="false">(P114/$P$303)*100</f>
        <v>0.385899306881982</v>
      </c>
      <c r="R114" s="5" t="n">
        <v>450617432.297327</v>
      </c>
      <c r="S114" s="6" t="n">
        <f aca="false">(R114/$R$303)*100</f>
        <v>0.442628473759613</v>
      </c>
      <c r="T114" s="7" t="n">
        <f aca="false">AVERAGE(O114,Q114,S114)</f>
        <v>0.397163859049127</v>
      </c>
    </row>
    <row r="115" s="8" customFormat="true" ht="15.75" hidden="false" customHeight="false" outlineLevel="0" collapsed="false">
      <c r="A115" s="5" t="s">
        <v>203</v>
      </c>
      <c r="B115" s="5" t="s">
        <v>204</v>
      </c>
      <c r="C115" s="5" t="n">
        <v>0.16</v>
      </c>
      <c r="D115" s="5" t="n">
        <v>441.32436</v>
      </c>
      <c r="E115" s="5" t="n">
        <v>6.481</v>
      </c>
      <c r="F115" s="5" t="n">
        <v>1</v>
      </c>
      <c r="G115" s="5" t="n">
        <v>0</v>
      </c>
      <c r="H115" s="5"/>
      <c r="I115" s="5"/>
      <c r="J115" s="5" t="s">
        <v>20</v>
      </c>
      <c r="K115" s="5" t="n">
        <v>158336.168118305</v>
      </c>
      <c r="L115" s="5" t="n">
        <v>214002.451520124</v>
      </c>
      <c r="M115" s="5" t="n">
        <v>368447.284556803</v>
      </c>
      <c r="N115" s="5" t="n">
        <v>438653399.425162</v>
      </c>
      <c r="O115" s="6" t="n">
        <f aca="false">(N115/$N$303)*100</f>
        <v>0.352096410188955</v>
      </c>
      <c r="P115" s="5" t="n">
        <v>518595440.621247</v>
      </c>
      <c r="Q115" s="6" t="n">
        <f aca="false">(P115/$P$303)*100</f>
        <v>0.376561859586869</v>
      </c>
      <c r="R115" s="5" t="n">
        <v>437077382.058965</v>
      </c>
      <c r="S115" s="6" t="n">
        <f aca="false">(R115/$R$303)*100</f>
        <v>0.429328473932531</v>
      </c>
      <c r="T115" s="7" t="n">
        <f aca="false">AVERAGE(O115,Q115,S115)</f>
        <v>0.385995581236118</v>
      </c>
    </row>
    <row r="116" s="8" customFormat="true" ht="15.75" hidden="false" customHeight="false" outlineLevel="0" collapsed="false">
      <c r="A116" s="5" t="s">
        <v>205</v>
      </c>
      <c r="B116" s="5" t="s">
        <v>206</v>
      </c>
      <c r="C116" s="5" t="n">
        <v>0.9</v>
      </c>
      <c r="D116" s="5" t="n">
        <v>314.28238</v>
      </c>
      <c r="E116" s="5" t="n">
        <v>9.388</v>
      </c>
      <c r="F116" s="5" t="n">
        <v>3</v>
      </c>
      <c r="G116" s="5" t="n">
        <v>0</v>
      </c>
      <c r="H116" s="5"/>
      <c r="I116" s="5"/>
      <c r="J116" s="5" t="s">
        <v>20</v>
      </c>
      <c r="K116" s="5" t="n">
        <v>173595.329425355</v>
      </c>
      <c r="L116" s="5" t="n">
        <v>293824.758836533</v>
      </c>
      <c r="M116" s="5" t="n">
        <v>6459169.00734567</v>
      </c>
      <c r="N116" s="5" t="n">
        <v>399663024.081873</v>
      </c>
      <c r="O116" s="6" t="n">
        <f aca="false">(N116/$N$303)*100</f>
        <v>0.32079978463383</v>
      </c>
      <c r="P116" s="5" t="n">
        <v>425271497.829479</v>
      </c>
      <c r="Q116" s="6" t="n">
        <f aca="false">(P116/$P$303)*100</f>
        <v>0.308797597333525</v>
      </c>
      <c r="R116" s="5" t="n">
        <v>328552789.121674</v>
      </c>
      <c r="S116" s="6" t="n">
        <f aca="false">(R116/$R$303)*100</f>
        <v>0.322727904371074</v>
      </c>
      <c r="T116" s="7" t="n">
        <f aca="false">AVERAGE(O116,Q116,S116)</f>
        <v>0.317441762112809</v>
      </c>
    </row>
    <row r="117" s="8" customFormat="true" ht="15.75" hidden="false" customHeight="false" outlineLevel="0" collapsed="false">
      <c r="A117" s="5" t="s">
        <v>207</v>
      </c>
      <c r="B117" s="5" t="s">
        <v>208</v>
      </c>
      <c r="C117" s="5" t="n">
        <v>-0.43</v>
      </c>
      <c r="D117" s="5" t="n">
        <v>294.21937</v>
      </c>
      <c r="E117" s="5" t="n">
        <v>3.831</v>
      </c>
      <c r="F117" s="5" t="n">
        <v>67</v>
      </c>
      <c r="G117" s="5" t="n">
        <v>11</v>
      </c>
      <c r="H117" s="5" t="n">
        <v>96.6</v>
      </c>
      <c r="I117" s="5" t="n">
        <v>98.5</v>
      </c>
      <c r="J117" s="5" t="s">
        <v>20</v>
      </c>
      <c r="K117" s="5" t="n">
        <v>1900967.17253268</v>
      </c>
      <c r="L117" s="5" t="n">
        <v>676262.154888595</v>
      </c>
      <c r="M117" s="5" t="n">
        <v>3796024.50058039</v>
      </c>
      <c r="N117" s="5" t="n">
        <v>258769770.799303</v>
      </c>
      <c r="O117" s="6" t="n">
        <f aca="false">(N117/$N$303)*100</f>
        <v>0.207708198507641</v>
      </c>
      <c r="P117" s="5" t="n">
        <v>415330619.606894</v>
      </c>
      <c r="Q117" s="6" t="n">
        <f aca="false">(P117/$P$303)*100</f>
        <v>0.301579339523663</v>
      </c>
      <c r="R117" s="5" t="n">
        <v>302155043.492206</v>
      </c>
      <c r="S117" s="6" t="n">
        <f aca="false">(R117/$R$303)*100</f>
        <v>0.296798162152499</v>
      </c>
      <c r="T117" s="7" t="n">
        <f aca="false">AVERAGE(O117,Q117,S117)</f>
        <v>0.268695233394601</v>
      </c>
    </row>
    <row r="118" s="8" customFormat="true" ht="15.75" hidden="false" customHeight="false" outlineLevel="0" collapsed="false">
      <c r="A118" s="5" t="s">
        <v>209</v>
      </c>
      <c r="B118" s="5" t="s">
        <v>210</v>
      </c>
      <c r="C118" s="5" t="n">
        <v>-59198.79</v>
      </c>
      <c r="D118" s="5" t="n">
        <v>286.22958</v>
      </c>
      <c r="E118" s="5" t="n">
        <v>6.565</v>
      </c>
      <c r="F118" s="5" t="n">
        <v>37</v>
      </c>
      <c r="G118" s="5" t="n">
        <v>1</v>
      </c>
      <c r="H118" s="5" t="n">
        <v>84.8</v>
      </c>
      <c r="I118" s="5" t="n">
        <v>79.9</v>
      </c>
      <c r="J118" s="5" t="s">
        <v>20</v>
      </c>
      <c r="K118" s="5" t="n">
        <v>214814.057266884</v>
      </c>
      <c r="L118" s="5" t="n">
        <v>334313.925486083</v>
      </c>
      <c r="M118" s="5" t="n">
        <v>541922.887581507</v>
      </c>
      <c r="N118" s="5" t="n">
        <v>367379178.36794</v>
      </c>
      <c r="O118" s="6" t="n">
        <f aca="false">(N118/$N$303)*100</f>
        <v>0.294886327225621</v>
      </c>
      <c r="P118" s="5" t="n">
        <v>403400192.517583</v>
      </c>
      <c r="Q118" s="6" t="n">
        <f aca="false">(P118/$P$303)*100</f>
        <v>0.29291643302947</v>
      </c>
      <c r="R118" s="5" t="n">
        <v>320665799.093622</v>
      </c>
      <c r="S118" s="6" t="n">
        <f aca="false">(R118/$R$303)*100</f>
        <v>0.314980742125538</v>
      </c>
      <c r="T118" s="7" t="n">
        <f aca="false">AVERAGE(O118,Q118,S118)</f>
        <v>0.300927834126877</v>
      </c>
    </row>
    <row r="119" s="8" customFormat="true" ht="15.75" hidden="false" customHeight="false" outlineLevel="0" collapsed="false">
      <c r="A119" s="5" t="s">
        <v>211</v>
      </c>
      <c r="B119" s="5" t="s">
        <v>212</v>
      </c>
      <c r="C119" s="5" t="n">
        <v>-1.44</v>
      </c>
      <c r="D119" s="5" t="n">
        <v>329.32891</v>
      </c>
      <c r="E119" s="5" t="n">
        <v>4.255</v>
      </c>
      <c r="F119" s="5" t="n">
        <v>1</v>
      </c>
      <c r="G119" s="5" t="n">
        <v>0</v>
      </c>
      <c r="H119" s="5"/>
      <c r="I119" s="5"/>
      <c r="J119" s="5" t="s">
        <v>20</v>
      </c>
      <c r="K119" s="5" t="n">
        <v>245342.75444893</v>
      </c>
      <c r="L119" s="5" t="n">
        <v>356955.598069824</v>
      </c>
      <c r="M119" s="5" t="n">
        <v>856777.74502781</v>
      </c>
      <c r="N119" s="5" t="n">
        <v>340716652.128035</v>
      </c>
      <c r="O119" s="6" t="n">
        <f aca="false">(N119/$N$303)*100</f>
        <v>0.273484966178513</v>
      </c>
      <c r="P119" s="5" t="n">
        <v>398900296.37163</v>
      </c>
      <c r="Q119" s="6" t="n">
        <f aca="false">(P119/$P$303)*100</f>
        <v>0.289648974182092</v>
      </c>
      <c r="R119" s="5" t="n">
        <v>286573011.350297</v>
      </c>
      <c r="S119" s="6" t="n">
        <f aca="false">(R119/$R$303)*100</f>
        <v>0.281492382547204</v>
      </c>
      <c r="T119" s="7" t="n">
        <f aca="false">AVERAGE(O119,Q119,S119)</f>
        <v>0.281542107635936</v>
      </c>
    </row>
    <row r="120" s="8" customFormat="true" ht="15.75" hidden="false" customHeight="false" outlineLevel="0" collapsed="false">
      <c r="A120" s="5" t="s">
        <v>213</v>
      </c>
      <c r="B120" s="5" t="s">
        <v>214</v>
      </c>
      <c r="C120" s="5" t="n">
        <v>4.22</v>
      </c>
      <c r="D120" s="5" t="n">
        <v>703.51818</v>
      </c>
      <c r="E120" s="5" t="n">
        <v>13.244</v>
      </c>
      <c r="F120" s="5" t="n">
        <v>26</v>
      </c>
      <c r="G120" s="5" t="n">
        <v>0</v>
      </c>
      <c r="H120" s="5"/>
      <c r="I120" s="5"/>
      <c r="J120" s="5" t="s">
        <v>20</v>
      </c>
      <c r="K120" s="5" t="n">
        <v>312461.873745052</v>
      </c>
      <c r="L120" s="5" t="n">
        <v>248485.383606003</v>
      </c>
      <c r="M120" s="5" t="n">
        <v>530012.488177486</v>
      </c>
      <c r="N120" s="5" t="n">
        <v>395429546.673111</v>
      </c>
      <c r="O120" s="6" t="n">
        <f aca="false">(N120/$N$303)*100</f>
        <v>0.317401675328865</v>
      </c>
      <c r="P120" s="5" t="n">
        <v>17255012.2192476</v>
      </c>
      <c r="Q120" s="6" t="n">
        <f aca="false">(P120/$P$303)*100</f>
        <v>0.0125291874542713</v>
      </c>
      <c r="R120" s="5" t="n">
        <v>13443244.523083</v>
      </c>
      <c r="S120" s="6" t="n">
        <f aca="false">(R120/$R$303)*100</f>
        <v>0.0132049103721831</v>
      </c>
      <c r="T120" s="7" t="n">
        <f aca="false">AVERAGE(O120,Q120,S120)</f>
        <v>0.114378591051773</v>
      </c>
    </row>
    <row r="121" s="8" customFormat="true" ht="15.75" hidden="false" customHeight="false" outlineLevel="0" collapsed="false">
      <c r="A121" s="5" t="s">
        <v>205</v>
      </c>
      <c r="B121" s="5" t="s">
        <v>206</v>
      </c>
      <c r="C121" s="5" t="n">
        <v>0.9</v>
      </c>
      <c r="D121" s="5" t="n">
        <v>314.28238</v>
      </c>
      <c r="E121" s="5" t="n">
        <v>9.682</v>
      </c>
      <c r="F121" s="5" t="n">
        <v>3</v>
      </c>
      <c r="G121" s="5" t="n">
        <v>0</v>
      </c>
      <c r="H121" s="5"/>
      <c r="I121" s="5"/>
      <c r="J121" s="5" t="s">
        <v>20</v>
      </c>
      <c r="K121" s="5" t="n">
        <v>349427.54505523</v>
      </c>
      <c r="L121" s="5" t="n">
        <v>376861.2063343</v>
      </c>
      <c r="M121" s="5" t="n">
        <v>66492086.2741998</v>
      </c>
      <c r="N121" s="5" t="n">
        <v>385543606.496382</v>
      </c>
      <c r="O121" s="6" t="n">
        <f aca="false">(N121/$N$303)*100</f>
        <v>0.309466471698549</v>
      </c>
      <c r="P121" s="5" t="n">
        <v>266537775.273389</v>
      </c>
      <c r="Q121" s="6" t="n">
        <f aca="false">(P121/$P$303)*100</f>
        <v>0.19353806926428</v>
      </c>
      <c r="R121" s="5" t="n">
        <v>343180144.166206</v>
      </c>
      <c r="S121" s="6" t="n">
        <f aca="false">(R121/$R$303)*100</f>
        <v>0.337095932268914</v>
      </c>
      <c r="T121" s="7" t="n">
        <f aca="false">AVERAGE(O121,Q121,S121)</f>
        <v>0.280033491077247</v>
      </c>
    </row>
    <row r="122" s="8" customFormat="true" ht="15.75" hidden="false" customHeight="false" outlineLevel="0" collapsed="false">
      <c r="A122" s="5" t="s">
        <v>215</v>
      </c>
      <c r="B122" s="5" t="s">
        <v>216</v>
      </c>
      <c r="C122" s="5" t="n">
        <v>-0.86</v>
      </c>
      <c r="D122" s="5" t="n">
        <v>281.27162</v>
      </c>
      <c r="E122" s="5" t="n">
        <v>7.289</v>
      </c>
      <c r="F122" s="5" t="n">
        <v>4</v>
      </c>
      <c r="G122" s="5" t="n">
        <v>3</v>
      </c>
      <c r="H122" s="5" t="n">
        <v>96.3</v>
      </c>
      <c r="I122" s="5" t="n">
        <v>98.5</v>
      </c>
      <c r="J122" s="5" t="s">
        <v>20</v>
      </c>
      <c r="K122" s="5" t="n">
        <v>876818.278957407</v>
      </c>
      <c r="L122" s="5" t="n">
        <v>887770.326709719</v>
      </c>
      <c r="M122" s="5" t="n">
        <v>1160931.41015397</v>
      </c>
      <c r="N122" s="5" t="n">
        <v>265774899.909849</v>
      </c>
      <c r="O122" s="6" t="n">
        <f aca="false">(N122/$N$303)*100</f>
        <v>0.21333104519244</v>
      </c>
      <c r="P122" s="5" t="n">
        <v>370116447.833642</v>
      </c>
      <c r="Q122" s="6" t="n">
        <f aca="false">(P122/$P$303)*100</f>
        <v>0.268748482811503</v>
      </c>
      <c r="R122" s="5" t="n">
        <v>286220175.022868</v>
      </c>
      <c r="S122" s="6" t="n">
        <f aca="false">(R122/$R$303)*100</f>
        <v>0.281145801625333</v>
      </c>
      <c r="T122" s="7" t="n">
        <f aca="false">AVERAGE(O122,Q122,S122)</f>
        <v>0.254408443209759</v>
      </c>
    </row>
    <row r="123" s="8" customFormat="true" ht="15.75" hidden="false" customHeight="false" outlineLevel="0" collapsed="false">
      <c r="A123" s="5" t="s">
        <v>173</v>
      </c>
      <c r="B123" s="5" t="s">
        <v>174</v>
      </c>
      <c r="C123" s="5" t="n">
        <v>0.6</v>
      </c>
      <c r="D123" s="5" t="n">
        <v>258.21965</v>
      </c>
      <c r="E123" s="5" t="n">
        <v>5.915</v>
      </c>
      <c r="F123" s="5" t="n">
        <v>11</v>
      </c>
      <c r="G123" s="5" t="n">
        <v>0</v>
      </c>
      <c r="H123" s="5"/>
      <c r="I123" s="5"/>
      <c r="J123" s="5" t="s">
        <v>20</v>
      </c>
      <c r="K123" s="5" t="n">
        <v>139279.813567005</v>
      </c>
      <c r="L123" s="5" t="n">
        <v>212369.429709713</v>
      </c>
      <c r="M123" s="5" t="n">
        <v>461640.49350038</v>
      </c>
      <c r="N123" s="5" t="n">
        <v>113437075.244144</v>
      </c>
      <c r="O123" s="6" t="n">
        <f aca="false">(N123/$N$303)*100</f>
        <v>0.0910531800919319</v>
      </c>
      <c r="P123" s="5" t="n">
        <v>152535239.346468</v>
      </c>
      <c r="Q123" s="6" t="n">
        <f aca="false">(P123/$P$303)*100</f>
        <v>0.110758693350689</v>
      </c>
      <c r="R123" s="5" t="n">
        <v>328875608.933704</v>
      </c>
      <c r="S123" s="6" t="n">
        <f aca="false">(R123/$R$303)*100</f>
        <v>0.323045000937822</v>
      </c>
      <c r="T123" s="7" t="n">
        <f aca="false">AVERAGE(O123,Q123,S123)</f>
        <v>0.174952291460148</v>
      </c>
    </row>
    <row r="124" s="8" customFormat="true" ht="15.75" hidden="false" customHeight="false" outlineLevel="0" collapsed="false">
      <c r="A124" s="5" t="s">
        <v>217</v>
      </c>
      <c r="B124" s="5" t="s">
        <v>218</v>
      </c>
      <c r="C124" s="5" t="n">
        <v>0.75</v>
      </c>
      <c r="D124" s="5" t="n">
        <v>430.30461</v>
      </c>
      <c r="E124" s="5" t="n">
        <v>5.731</v>
      </c>
      <c r="F124" s="5" t="n">
        <v>1</v>
      </c>
      <c r="G124" s="5" t="n">
        <v>0</v>
      </c>
      <c r="H124" s="5"/>
      <c r="I124" s="5"/>
      <c r="J124" s="5" t="s">
        <v>20</v>
      </c>
      <c r="K124" s="5" t="n">
        <v>139738.707480648</v>
      </c>
      <c r="L124" s="5" t="n">
        <v>181488.111023086</v>
      </c>
      <c r="M124" s="5" t="n">
        <v>461100.713812007</v>
      </c>
      <c r="N124" s="5" t="n">
        <v>295047220.807046</v>
      </c>
      <c r="O124" s="6" t="n">
        <f aca="false">(N124/$N$303)*100</f>
        <v>0.236827224908153</v>
      </c>
      <c r="P124" s="5" t="n">
        <v>273894139.892618</v>
      </c>
      <c r="Q124" s="6" t="n">
        <f aca="false">(P124/$P$303)*100</f>
        <v>0.198879663354458</v>
      </c>
      <c r="R124" s="5" t="n">
        <v>238468342.075847</v>
      </c>
      <c r="S124" s="6" t="n">
        <f aca="false">(R124/$R$303)*100</f>
        <v>0.23424055690631</v>
      </c>
      <c r="T124" s="7" t="n">
        <f aca="false">AVERAGE(O124,Q124,S124)</f>
        <v>0.223315815056307</v>
      </c>
    </row>
    <row r="125" s="8" customFormat="true" ht="15.75" hidden="false" customHeight="false" outlineLevel="0" collapsed="false">
      <c r="A125" s="5" t="s">
        <v>219</v>
      </c>
      <c r="B125" s="5" t="s">
        <v>220</v>
      </c>
      <c r="C125" s="5" t="n">
        <v>-0.5</v>
      </c>
      <c r="D125" s="5" t="n">
        <v>283.28737</v>
      </c>
      <c r="E125" s="5" t="n">
        <v>8.668</v>
      </c>
      <c r="F125" s="5" t="n">
        <v>2</v>
      </c>
      <c r="G125" s="5" t="n">
        <v>1</v>
      </c>
      <c r="H125" s="5" t="n">
        <v>90.7</v>
      </c>
      <c r="I125" s="5" t="n">
        <v>38.4</v>
      </c>
      <c r="J125" s="5" t="s">
        <v>20</v>
      </c>
      <c r="K125" s="5" t="n">
        <v>4012311.11443363</v>
      </c>
      <c r="L125" s="5" t="n">
        <v>3925020.70029567</v>
      </c>
      <c r="M125" s="5" t="n">
        <v>4092459.34258431</v>
      </c>
      <c r="N125" s="5" t="n">
        <v>285663925.600294</v>
      </c>
      <c r="O125" s="6" t="n">
        <f aca="false">(N125/$N$303)*100</f>
        <v>0.229295482164634</v>
      </c>
      <c r="P125" s="5" t="n">
        <v>272225828.979112</v>
      </c>
      <c r="Q125" s="6" t="n">
        <f aca="false">(P125/$P$303)*100</f>
        <v>0.197668271562802</v>
      </c>
      <c r="R125" s="5" t="n">
        <v>252797429.420551</v>
      </c>
      <c r="S125" s="6" t="n">
        <f aca="false">(R125/$R$303)*100</f>
        <v>0.248315605067274</v>
      </c>
      <c r="T125" s="7" t="n">
        <f aca="false">AVERAGE(O125,Q125,S125)</f>
        <v>0.225093119598236</v>
      </c>
    </row>
    <row r="126" s="8" customFormat="true" ht="15.75" hidden="false" customHeight="false" outlineLevel="0" collapsed="false">
      <c r="A126" s="5" t="s">
        <v>221</v>
      </c>
      <c r="B126" s="5" t="s">
        <v>222</v>
      </c>
      <c r="C126" s="5" t="n">
        <v>-0.64</v>
      </c>
      <c r="D126" s="5" t="n">
        <v>315.27714</v>
      </c>
      <c r="E126" s="5" t="n">
        <v>2.727</v>
      </c>
      <c r="F126" s="5" t="n">
        <v>3</v>
      </c>
      <c r="G126" s="5" t="n">
        <v>0</v>
      </c>
      <c r="H126" s="5"/>
      <c r="I126" s="5"/>
      <c r="J126" s="5" t="s">
        <v>20</v>
      </c>
      <c r="K126" s="5" t="n">
        <v>252442.300249306</v>
      </c>
      <c r="L126" s="5" t="n">
        <v>396619.311265311</v>
      </c>
      <c r="M126" s="5" t="n">
        <v>1417256.77068624</v>
      </c>
      <c r="N126" s="5" t="n">
        <v>241483517.569371</v>
      </c>
      <c r="O126" s="6" t="n">
        <f aca="false">(N126/$N$303)*100</f>
        <v>0.193832943657565</v>
      </c>
      <c r="P126" s="5" t="n">
        <v>282162738.58124</v>
      </c>
      <c r="Q126" s="6" t="n">
        <f aca="false">(P126/$P$303)*100</f>
        <v>0.204883647683042</v>
      </c>
      <c r="R126" s="5" t="n">
        <v>262138560.237248</v>
      </c>
      <c r="S126" s="6" t="n">
        <f aca="false">(R126/$R$303)*100</f>
        <v>0.257491127761778</v>
      </c>
      <c r="T126" s="7" t="n">
        <f aca="false">AVERAGE(O126,Q126,S126)</f>
        <v>0.218735906367462</v>
      </c>
    </row>
    <row r="127" s="8" customFormat="true" ht="15.75" hidden="false" customHeight="false" outlineLevel="0" collapsed="false">
      <c r="A127" s="5" t="s">
        <v>223</v>
      </c>
      <c r="B127" s="5" t="s">
        <v>224</v>
      </c>
      <c r="C127" s="5" t="n">
        <v>-0.58</v>
      </c>
      <c r="D127" s="5" t="n">
        <v>285.26661</v>
      </c>
      <c r="E127" s="5" t="n">
        <v>3.615</v>
      </c>
      <c r="F127" s="5" t="n">
        <v>4</v>
      </c>
      <c r="G127" s="5" t="n">
        <v>0</v>
      </c>
      <c r="H127" s="5"/>
      <c r="I127" s="5"/>
      <c r="J127" s="5" t="s">
        <v>20</v>
      </c>
      <c r="K127" s="5" t="n">
        <v>162644.635393062</v>
      </c>
      <c r="L127" s="5" t="n">
        <v>240140.556933164</v>
      </c>
      <c r="M127" s="5" t="n">
        <v>613997.018051469</v>
      </c>
      <c r="N127" s="5" t="n">
        <v>274858113.346436</v>
      </c>
      <c r="O127" s="6" t="n">
        <f aca="false">(N127/$N$303)*100</f>
        <v>0.220621919600785</v>
      </c>
      <c r="P127" s="5" t="n">
        <v>280960052.340213</v>
      </c>
      <c r="Q127" s="6" t="n">
        <f aca="false">(P127/$P$303)*100</f>
        <v>0.204010354684403</v>
      </c>
      <c r="R127" s="5" t="n">
        <v>243606321.716678</v>
      </c>
      <c r="S127" s="6" t="n">
        <f aca="false">(R127/$R$303)*100</f>
        <v>0.23928744573845</v>
      </c>
      <c r="T127" s="7" t="n">
        <f aca="false">AVERAGE(O127,Q127,S127)</f>
        <v>0.221306573341213</v>
      </c>
    </row>
    <row r="128" s="8" customFormat="true" ht="15.75" hidden="false" customHeight="false" outlineLevel="0" collapsed="false">
      <c r="A128" s="5" t="s">
        <v>225</v>
      </c>
      <c r="B128" s="5" t="s">
        <v>226</v>
      </c>
      <c r="C128" s="5" t="n">
        <v>-0.2</v>
      </c>
      <c r="D128" s="5" t="n">
        <v>583.55384</v>
      </c>
      <c r="E128" s="5" t="n">
        <v>14.509</v>
      </c>
      <c r="F128" s="5" t="n">
        <v>4</v>
      </c>
      <c r="G128" s="5" t="n">
        <v>0</v>
      </c>
      <c r="H128" s="5"/>
      <c r="I128" s="5"/>
      <c r="J128" s="5" t="s">
        <v>20</v>
      </c>
      <c r="K128" s="5" t="n">
        <v>628683.081262159</v>
      </c>
      <c r="L128" s="5" t="n">
        <v>919925.640063438</v>
      </c>
      <c r="M128" s="5" t="n">
        <v>13896729.5140996</v>
      </c>
      <c r="N128" s="5" t="n">
        <v>273384006.356893</v>
      </c>
      <c r="O128" s="6" t="n">
        <f aca="false">(N128/$N$303)*100</f>
        <v>0.219438689788973</v>
      </c>
      <c r="P128" s="5" t="n">
        <v>242040113.734546</v>
      </c>
      <c r="Q128" s="6" t="n">
        <f aca="false">(P128/$P$303)*100</f>
        <v>0.175749858528093</v>
      </c>
      <c r="R128" s="5" t="n">
        <v>263565767.632205</v>
      </c>
      <c r="S128" s="6" t="n">
        <f aca="false">(R128/$R$303)*100</f>
        <v>0.25889303231693</v>
      </c>
      <c r="T128" s="7" t="n">
        <f aca="false">AVERAGE(O128,Q128,S128)</f>
        <v>0.218027193544665</v>
      </c>
    </row>
    <row r="129" s="8" customFormat="true" ht="15.75" hidden="false" customHeight="false" outlineLevel="0" collapsed="false">
      <c r="A129" s="5" t="s">
        <v>227</v>
      </c>
      <c r="B129" s="5" t="s">
        <v>138</v>
      </c>
      <c r="C129" s="5" t="n">
        <v>-0.02</v>
      </c>
      <c r="D129" s="5" t="n">
        <v>456.36034</v>
      </c>
      <c r="E129" s="5" t="n">
        <v>4.033</v>
      </c>
      <c r="F129" s="5" t="n">
        <v>37</v>
      </c>
      <c r="G129" s="5" t="n">
        <v>2</v>
      </c>
      <c r="H129" s="5" t="n">
        <v>74.4</v>
      </c>
      <c r="I129" s="5" t="n">
        <v>27</v>
      </c>
      <c r="J129" s="5" t="s">
        <v>20</v>
      </c>
      <c r="K129" s="5" t="n">
        <v>81917.7071177765</v>
      </c>
      <c r="L129" s="5" t="n">
        <v>117855.034056369</v>
      </c>
      <c r="M129" s="5" t="n">
        <v>293895.339230433</v>
      </c>
      <c r="N129" s="5" t="n">
        <v>260110181.931146</v>
      </c>
      <c r="O129" s="6" t="n">
        <f aca="false">(N129/$N$303)*100</f>
        <v>0.208784113907631</v>
      </c>
      <c r="P129" s="5" t="n">
        <v>241744960.925519</v>
      </c>
      <c r="Q129" s="6" t="n">
        <f aca="false">(P129/$P$303)*100</f>
        <v>0.175535542547034</v>
      </c>
      <c r="R129" s="5" t="n">
        <v>212649635.270604</v>
      </c>
      <c r="S129" s="6" t="n">
        <f aca="false">(R129/$R$303)*100</f>
        <v>0.208879587781372</v>
      </c>
      <c r="T129" s="7" t="n">
        <f aca="false">AVERAGE(O129,Q129,S129)</f>
        <v>0.197733081412012</v>
      </c>
    </row>
    <row r="130" s="8" customFormat="true" ht="15.75" hidden="false" customHeight="false" outlineLevel="0" collapsed="false">
      <c r="A130" s="5" t="s">
        <v>228</v>
      </c>
      <c r="B130" s="5" t="s">
        <v>229</v>
      </c>
      <c r="C130" s="5" t="n">
        <v>-0.72</v>
      </c>
      <c r="D130" s="5" t="n">
        <v>537.51171</v>
      </c>
      <c r="E130" s="5" t="n">
        <v>14.058</v>
      </c>
      <c r="F130" s="5" t="n">
        <v>6</v>
      </c>
      <c r="G130" s="5" t="n">
        <v>0</v>
      </c>
      <c r="H130" s="5"/>
      <c r="I130" s="5"/>
      <c r="J130" s="5" t="s">
        <v>20</v>
      </c>
      <c r="K130" s="5" t="n">
        <v>1277478.58319769</v>
      </c>
      <c r="L130" s="5" t="n">
        <v>1719936.44757653</v>
      </c>
      <c r="M130" s="5" t="n">
        <v>2801385.53387108</v>
      </c>
      <c r="N130" s="5" t="n">
        <v>249490111.100438</v>
      </c>
      <c r="O130" s="6" t="n">
        <f aca="false">(N130/$N$303)*100</f>
        <v>0.200259641464593</v>
      </c>
      <c r="P130" s="5" t="n">
        <v>257251683.45719</v>
      </c>
      <c r="Q130" s="6" t="n">
        <f aca="false">(P130/$P$303)*100</f>
        <v>0.186795264124278</v>
      </c>
      <c r="R130" s="5" t="n">
        <v>252318412.508667</v>
      </c>
      <c r="S130" s="6" t="n">
        <f aca="false">(R130/$R$303)*100</f>
        <v>0.247845080605911</v>
      </c>
      <c r="T130" s="7" t="n">
        <f aca="false">AVERAGE(O130,Q130,S130)</f>
        <v>0.211633328731594</v>
      </c>
    </row>
    <row r="131" s="8" customFormat="true" ht="15.75" hidden="false" customHeight="false" outlineLevel="0" collapsed="false">
      <c r="A131" s="5" t="s">
        <v>230</v>
      </c>
      <c r="B131" s="5" t="s">
        <v>231</v>
      </c>
      <c r="C131" s="5" t="n">
        <v>-0.6</v>
      </c>
      <c r="D131" s="5" t="n">
        <v>627.5798</v>
      </c>
      <c r="E131" s="5" t="n">
        <v>15.14</v>
      </c>
      <c r="F131" s="5" t="n">
        <v>4</v>
      </c>
      <c r="G131" s="5" t="n">
        <v>0</v>
      </c>
      <c r="H131" s="5"/>
      <c r="I131" s="5"/>
      <c r="J131" s="5" t="s">
        <v>20</v>
      </c>
      <c r="K131" s="5" t="n">
        <v>1031262.49807533</v>
      </c>
      <c r="L131" s="5" t="n">
        <v>1869314.50990058</v>
      </c>
      <c r="M131" s="5" t="n">
        <v>30255372.6347557</v>
      </c>
      <c r="N131" s="5" t="n">
        <v>254564008.721961</v>
      </c>
      <c r="O131" s="6" t="n">
        <f aca="false">(N131/$N$303)*100</f>
        <v>0.204332335624824</v>
      </c>
      <c r="P131" s="5" t="n">
        <v>137364705.880504</v>
      </c>
      <c r="Q131" s="6" t="n">
        <f aca="false">(P131/$P$303)*100</f>
        <v>0.0997430849488396</v>
      </c>
      <c r="R131" s="5" t="n">
        <v>160598275.026035</v>
      </c>
      <c r="S131" s="6" t="n">
        <f aca="false">(R131/$R$303)*100</f>
        <v>0.157751041722453</v>
      </c>
      <c r="T131" s="7" t="n">
        <f aca="false">AVERAGE(O131,Q131,S131)</f>
        <v>0.153942154098706</v>
      </c>
    </row>
    <row r="132" s="8" customFormat="true" ht="15.75" hidden="false" customHeight="false" outlineLevel="0" collapsed="false">
      <c r="A132" s="5" t="s">
        <v>232</v>
      </c>
      <c r="B132" s="5" t="s">
        <v>233</v>
      </c>
      <c r="C132" s="5" t="n">
        <v>-0.21</v>
      </c>
      <c r="D132" s="5" t="n">
        <v>428.36534</v>
      </c>
      <c r="E132" s="5" t="n">
        <v>10.185</v>
      </c>
      <c r="F132" s="5" t="n">
        <v>33</v>
      </c>
      <c r="G132" s="5" t="n">
        <v>0</v>
      </c>
      <c r="H132" s="5"/>
      <c r="I132" s="5"/>
      <c r="J132" s="5" t="s">
        <v>20</v>
      </c>
      <c r="K132" s="5" t="n">
        <v>670089.943303301</v>
      </c>
      <c r="L132" s="5" t="n">
        <v>245578.960068476</v>
      </c>
      <c r="M132" s="5" t="n">
        <v>399621.992710602</v>
      </c>
      <c r="N132" s="5" t="n">
        <v>158736699.399291</v>
      </c>
      <c r="O132" s="6" t="n">
        <f aca="false">(N132/$N$303)*100</f>
        <v>0.127414086148599</v>
      </c>
      <c r="P132" s="5" t="n">
        <v>238995025.637992</v>
      </c>
      <c r="Q132" s="6" t="n">
        <f aca="false">(P132/$P$303)*100</f>
        <v>0.173538763045127</v>
      </c>
      <c r="R132" s="5" t="n">
        <v>174876037.789933</v>
      </c>
      <c r="S132" s="6" t="n">
        <f aca="false">(R132/$R$303)*100</f>
        <v>0.171775675231785</v>
      </c>
      <c r="T132" s="7" t="n">
        <f aca="false">AVERAGE(O132,Q132,S132)</f>
        <v>0.157576174808504</v>
      </c>
    </row>
    <row r="133" s="8" customFormat="true" ht="15.75" hidden="false" customHeight="false" outlineLevel="0" collapsed="false">
      <c r="A133" s="5" t="s">
        <v>234</v>
      </c>
      <c r="B133" s="5" t="s">
        <v>235</v>
      </c>
      <c r="C133" s="5" t="n">
        <v>-0.61</v>
      </c>
      <c r="D133" s="5" t="n">
        <v>271.25096</v>
      </c>
      <c r="E133" s="5" t="n">
        <v>2.68</v>
      </c>
      <c r="F133" s="5" t="n">
        <v>5</v>
      </c>
      <c r="G133" s="5" t="n">
        <v>0</v>
      </c>
      <c r="H133" s="5"/>
      <c r="I133" s="5"/>
      <c r="J133" s="5" t="s">
        <v>20</v>
      </c>
      <c r="K133" s="5" t="n">
        <v>478997.160021164</v>
      </c>
      <c r="L133" s="5" t="n">
        <v>752566.125082898</v>
      </c>
      <c r="M133" s="5" t="n">
        <v>1914970.86358613</v>
      </c>
      <c r="N133" s="5" t="n">
        <v>188987580.143543</v>
      </c>
      <c r="O133" s="6" t="n">
        <f aca="false">(N133/$N$303)*100</f>
        <v>0.151695732042746</v>
      </c>
      <c r="P133" s="5" t="n">
        <v>226917907.36359</v>
      </c>
      <c r="Q133" s="6" t="n">
        <f aca="false">(P133/$P$303)*100</f>
        <v>0.164769341334802</v>
      </c>
      <c r="R133" s="5" t="n">
        <v>120899814.909633</v>
      </c>
      <c r="S133" s="6" t="n">
        <f aca="false">(R133/$R$303)*100</f>
        <v>0.118756392264827</v>
      </c>
      <c r="T133" s="7" t="n">
        <f aca="false">AVERAGE(O133,Q133,S133)</f>
        <v>0.145073821880792</v>
      </c>
    </row>
    <row r="134" s="8" customFormat="true" ht="15.75" hidden="false" customHeight="false" outlineLevel="0" collapsed="false">
      <c r="A134" s="5" t="s">
        <v>236</v>
      </c>
      <c r="B134" s="5" t="s">
        <v>237</v>
      </c>
      <c r="C134" s="5" t="n">
        <v>-64268.21</v>
      </c>
      <c r="D134" s="5" t="n">
        <v>262.22969</v>
      </c>
      <c r="E134" s="5" t="n">
        <v>6.219</v>
      </c>
      <c r="F134" s="5" t="n">
        <v>8</v>
      </c>
      <c r="G134" s="5" t="n">
        <v>1</v>
      </c>
      <c r="H134" s="5" t="n">
        <v>94.5</v>
      </c>
      <c r="I134" s="5" t="n">
        <v>97.1</v>
      </c>
      <c r="J134" s="5" t="s">
        <v>20</v>
      </c>
      <c r="K134" s="5" t="n">
        <v>503497.755578484</v>
      </c>
      <c r="L134" s="5" t="n">
        <v>602452.524219171</v>
      </c>
      <c r="M134" s="5" t="n">
        <v>912562.898656684</v>
      </c>
      <c r="N134" s="5" t="n">
        <v>197576273.32146</v>
      </c>
      <c r="O134" s="6" t="n">
        <f aca="false">(N134/$N$303)*100</f>
        <v>0.158589667072365</v>
      </c>
      <c r="P134" s="5" t="n">
        <v>226537349.468802</v>
      </c>
      <c r="Q134" s="6" t="n">
        <f aca="false">(P134/$P$303)*100</f>
        <v>0.164493011121852</v>
      </c>
      <c r="R134" s="5" t="n">
        <v>168875875.891916</v>
      </c>
      <c r="S134" s="6" t="n">
        <f aca="false">(R134/$R$303)*100</f>
        <v>0.165881889699144</v>
      </c>
      <c r="T134" s="7" t="n">
        <f aca="false">AVERAGE(O134,Q134,S134)</f>
        <v>0.162988189297787</v>
      </c>
    </row>
    <row r="135" s="8" customFormat="true" ht="15.75" hidden="false" customHeight="false" outlineLevel="0" collapsed="false">
      <c r="A135" s="5" t="s">
        <v>238</v>
      </c>
      <c r="B135" s="5" t="s">
        <v>239</v>
      </c>
      <c r="C135" s="5" t="n">
        <v>0.62</v>
      </c>
      <c r="D135" s="5" t="n">
        <v>282.25606</v>
      </c>
      <c r="E135" s="5" t="n">
        <v>9.023</v>
      </c>
      <c r="F135" s="5" t="n">
        <v>61</v>
      </c>
      <c r="G135" s="5" t="n">
        <v>4</v>
      </c>
      <c r="H135" s="5" t="n">
        <v>99.1</v>
      </c>
      <c r="I135" s="5" t="n">
        <v>10</v>
      </c>
      <c r="J135" s="5" t="s">
        <v>20</v>
      </c>
      <c r="K135" s="5" t="n">
        <v>306326.120421372</v>
      </c>
      <c r="L135" s="5" t="n">
        <v>335732.314853813</v>
      </c>
      <c r="M135" s="5" t="n">
        <v>1081111.26337512</v>
      </c>
      <c r="N135" s="5" t="n">
        <v>199498519.116035</v>
      </c>
      <c r="O135" s="6" t="n">
        <f aca="false">(N135/$N$303)*100</f>
        <v>0.160132606998643</v>
      </c>
      <c r="P135" s="5" t="n">
        <v>192190442.309392</v>
      </c>
      <c r="Q135" s="6" t="n">
        <f aca="false">(P135/$P$303)*100</f>
        <v>0.139553078723852</v>
      </c>
      <c r="R135" s="5" t="n">
        <v>147752862.164223</v>
      </c>
      <c r="S135" s="6" t="n">
        <f aca="false">(R135/$R$303)*100</f>
        <v>0.145133364104326</v>
      </c>
      <c r="T135" s="7" t="n">
        <f aca="false">AVERAGE(O135,Q135,S135)</f>
        <v>0.148273016608941</v>
      </c>
    </row>
    <row r="136" s="8" customFormat="true" ht="15.75" hidden="false" customHeight="false" outlineLevel="0" collapsed="false">
      <c r="A136" s="5" t="s">
        <v>240</v>
      </c>
      <c r="B136" s="5" t="s">
        <v>241</v>
      </c>
      <c r="C136" s="5" t="n">
        <v>-1.6</v>
      </c>
      <c r="D136" s="5" t="n">
        <v>745.56096</v>
      </c>
      <c r="E136" s="5" t="n">
        <v>14.124</v>
      </c>
      <c r="F136" s="5" t="n">
        <v>39</v>
      </c>
      <c r="G136" s="5" t="n">
        <v>0</v>
      </c>
      <c r="H136" s="5"/>
      <c r="I136" s="5"/>
      <c r="J136" s="5" t="s">
        <v>20</v>
      </c>
      <c r="K136" s="5" t="n">
        <v>433429.301999501</v>
      </c>
      <c r="L136" s="5" t="n">
        <v>612689.814563159</v>
      </c>
      <c r="M136" s="5" t="n">
        <v>976661.222310592</v>
      </c>
      <c r="N136" s="5" t="n">
        <v>195897838.559091</v>
      </c>
      <c r="O136" s="6" t="n">
        <f aca="false">(N136/$N$303)*100</f>
        <v>0.15724242832911</v>
      </c>
      <c r="P136" s="5" t="n">
        <v>34989225.5852722</v>
      </c>
      <c r="Q136" s="6" t="n">
        <f aca="false">(P136/$P$303)*100</f>
        <v>0.0254063318337526</v>
      </c>
      <c r="R136" s="5" t="n">
        <v>2221327.15234852</v>
      </c>
      <c r="S136" s="6" t="n">
        <f aca="false">(R136/$R$303)*100</f>
        <v>0.00218194543018935</v>
      </c>
      <c r="T136" s="7" t="n">
        <f aca="false">AVERAGE(O136,Q136,S136)</f>
        <v>0.0616102351976839</v>
      </c>
    </row>
    <row r="137" s="8" customFormat="true" ht="15.75" hidden="false" customHeight="false" outlineLevel="0" collapsed="false">
      <c r="A137" s="5" t="s">
        <v>242</v>
      </c>
      <c r="B137" s="5" t="s">
        <v>243</v>
      </c>
      <c r="C137" s="5" t="n">
        <v>-1.23</v>
      </c>
      <c r="D137" s="5" t="n">
        <v>702.56671</v>
      </c>
      <c r="E137" s="5" t="n">
        <v>13.428</v>
      </c>
      <c r="F137" s="5" t="n">
        <v>6</v>
      </c>
      <c r="G137" s="5" t="n">
        <v>1</v>
      </c>
      <c r="H137" s="5" t="n">
        <v>93.3</v>
      </c>
      <c r="I137" s="5" t="n">
        <v>9.7</v>
      </c>
      <c r="J137" s="5" t="s">
        <v>20</v>
      </c>
      <c r="K137" s="5" t="n">
        <v>1188110.32948937</v>
      </c>
      <c r="L137" s="5" t="n">
        <v>5319037.4285397</v>
      </c>
      <c r="M137" s="5" t="n">
        <v>6387726.57989266</v>
      </c>
      <c r="N137" s="5" t="n">
        <v>161273972.103176</v>
      </c>
      <c r="O137" s="6" t="n">
        <f aca="false">(N137/$N$303)*100</f>
        <v>0.129450693209844</v>
      </c>
      <c r="P137" s="5" t="n">
        <v>135965963.382991</v>
      </c>
      <c r="Q137" s="6" t="n">
        <f aca="false">(P137/$P$303)*100</f>
        <v>0.0987274318314198</v>
      </c>
      <c r="R137" s="5" t="n">
        <v>191278437.061068</v>
      </c>
      <c r="S137" s="6" t="n">
        <f aca="false">(R137/$R$303)*100</f>
        <v>0.187887277746505</v>
      </c>
      <c r="T137" s="7" t="n">
        <f aca="false">AVERAGE(O137,Q137,S137)</f>
        <v>0.138688467595923</v>
      </c>
    </row>
    <row r="138" s="8" customFormat="true" ht="17.25" hidden="false" customHeight="true" outlineLevel="0" collapsed="false">
      <c r="A138" s="5" t="s">
        <v>244</v>
      </c>
      <c r="B138" s="5" t="s">
        <v>245</v>
      </c>
      <c r="C138" s="5" t="n">
        <v>0.72</v>
      </c>
      <c r="D138" s="5" t="n">
        <v>410.37629</v>
      </c>
      <c r="E138" s="5" t="n">
        <v>12.68</v>
      </c>
      <c r="F138" s="5" t="n">
        <v>1</v>
      </c>
      <c r="G138" s="5" t="n">
        <v>0</v>
      </c>
      <c r="H138" s="5"/>
      <c r="I138" s="5"/>
      <c r="J138" s="5" t="s">
        <v>20</v>
      </c>
      <c r="K138" s="5" t="n">
        <v>119009.333408817</v>
      </c>
      <c r="L138" s="5" t="n">
        <v>176264.480791566</v>
      </c>
      <c r="M138" s="5" t="n">
        <v>13420844.9266181</v>
      </c>
      <c r="N138" s="5" t="n">
        <v>129272549.591675</v>
      </c>
      <c r="O138" s="6" t="n">
        <f aca="false">(N138/$N$303)*100</f>
        <v>0.103763930034168</v>
      </c>
      <c r="P138" s="5" t="n">
        <v>191249216.786912</v>
      </c>
      <c r="Q138" s="6" t="n">
        <f aca="false">(P138/$P$303)*100</f>
        <v>0.138869637248526</v>
      </c>
      <c r="R138" s="5" t="n">
        <v>123850963.299865</v>
      </c>
      <c r="S138" s="6" t="n">
        <f aca="false">(R138/$R$303)*100</f>
        <v>0.121655219993588</v>
      </c>
      <c r="T138" s="7" t="n">
        <f aca="false">AVERAGE(O138,Q138,S138)</f>
        <v>0.12142959575876</v>
      </c>
    </row>
    <row r="139" s="8" customFormat="true" ht="15.75" hidden="false" customHeight="false" outlineLevel="0" collapsed="false">
      <c r="A139" s="5" t="s">
        <v>246</v>
      </c>
      <c r="B139" s="5" t="s">
        <v>247</v>
      </c>
      <c r="C139" s="5" t="n">
        <v>-2.29</v>
      </c>
      <c r="D139" s="5" t="n">
        <v>590.48967</v>
      </c>
      <c r="E139" s="5" t="n">
        <v>11.983</v>
      </c>
      <c r="F139" s="5" t="n">
        <v>7</v>
      </c>
      <c r="G139" s="5" t="n">
        <v>0</v>
      </c>
      <c r="H139" s="5"/>
      <c r="I139" s="5"/>
      <c r="J139" s="5" t="s">
        <v>20</v>
      </c>
      <c r="K139" s="5" t="n">
        <v>255850.621578491</v>
      </c>
      <c r="L139" s="5" t="n">
        <v>421482.187906626</v>
      </c>
      <c r="M139" s="5" t="n">
        <v>545289.867999668</v>
      </c>
      <c r="N139" s="5" t="n">
        <v>102154728.689486</v>
      </c>
      <c r="O139" s="6" t="n">
        <f aca="false">(N139/$N$303)*100</f>
        <v>0.081997115040097</v>
      </c>
      <c r="P139" s="5" t="n">
        <v>182630134.15271</v>
      </c>
      <c r="Q139" s="6" t="n">
        <f aca="false">(P139/$P$303)*100</f>
        <v>0.132611159964614</v>
      </c>
      <c r="R139" s="5" t="n">
        <v>110356003.01121</v>
      </c>
      <c r="S139" s="6" t="n">
        <f aca="false">(R139/$R$303)*100</f>
        <v>0.108399510720289</v>
      </c>
      <c r="T139" s="7" t="n">
        <f aca="false">AVERAGE(O139,Q139,S139)</f>
        <v>0.107669261908333</v>
      </c>
    </row>
    <row r="140" s="8" customFormat="true" ht="15.75" hidden="false" customHeight="false" outlineLevel="0" collapsed="false">
      <c r="A140" s="5" t="s">
        <v>248</v>
      </c>
      <c r="B140" s="5" t="s">
        <v>249</v>
      </c>
      <c r="C140" s="5" t="n">
        <v>1.29</v>
      </c>
      <c r="D140" s="5" t="n">
        <v>484.28074</v>
      </c>
      <c r="E140" s="5" t="n">
        <v>7.751</v>
      </c>
      <c r="F140" s="5" t="n">
        <v>2</v>
      </c>
      <c r="G140" s="5" t="n">
        <v>0</v>
      </c>
      <c r="H140" s="5"/>
      <c r="I140" s="5"/>
      <c r="J140" s="5" t="s">
        <v>20</v>
      </c>
      <c r="K140" s="5" t="n">
        <v>236390.180846555</v>
      </c>
      <c r="L140" s="5" t="n">
        <v>313918.177468462</v>
      </c>
      <c r="M140" s="5" t="n">
        <v>1145349.92670705</v>
      </c>
      <c r="N140" s="5" t="n">
        <v>175066686.118782</v>
      </c>
      <c r="O140" s="6" t="n">
        <f aca="false">(N140/$N$303)*100</f>
        <v>0.14052176913909</v>
      </c>
      <c r="P140" s="5" t="n">
        <v>182476433.887186</v>
      </c>
      <c r="Q140" s="6" t="n">
        <f aca="false">(P140/$P$303)*100</f>
        <v>0.132499555323942</v>
      </c>
      <c r="R140" s="5" t="n">
        <v>35034746.5055749</v>
      </c>
      <c r="S140" s="6" t="n">
        <f aca="false">(R140/$R$303)*100</f>
        <v>0.0344136184329537</v>
      </c>
      <c r="T140" s="7" t="n">
        <f aca="false">AVERAGE(O140,Q140,S140)</f>
        <v>0.102478314298662</v>
      </c>
    </row>
    <row r="141" s="8" customFormat="true" ht="15.75" hidden="false" customHeight="false" outlineLevel="0" collapsed="false">
      <c r="A141" s="5" t="s">
        <v>250</v>
      </c>
      <c r="B141" s="5" t="s">
        <v>251</v>
      </c>
      <c r="C141" s="5" t="n">
        <v>0.88</v>
      </c>
      <c r="D141" s="5" t="n">
        <v>316.26164</v>
      </c>
      <c r="E141" s="5" t="n">
        <v>3.377</v>
      </c>
      <c r="F141" s="5" t="n">
        <v>22</v>
      </c>
      <c r="G141" s="5" t="n">
        <v>0</v>
      </c>
      <c r="H141" s="5"/>
      <c r="I141" s="5"/>
      <c r="J141" s="5" t="s">
        <v>20</v>
      </c>
      <c r="K141" s="5" t="n">
        <v>214154.564567692</v>
      </c>
      <c r="L141" s="5" t="n">
        <v>392288.278655778</v>
      </c>
      <c r="M141" s="5" t="n">
        <v>789788.930377305</v>
      </c>
      <c r="N141" s="5" t="n">
        <v>176410679.147405</v>
      </c>
      <c r="O141" s="6" t="n">
        <f aca="false">(N141/$N$303)*100</f>
        <v>0.141600559640468</v>
      </c>
      <c r="P141" s="5" t="n">
        <v>147278446.252832</v>
      </c>
      <c r="Q141" s="6" t="n">
        <f aca="false">(P141/$P$303)*100</f>
        <v>0.106941637457503</v>
      </c>
      <c r="R141" s="5" t="n">
        <v>130903863.814981</v>
      </c>
      <c r="S141" s="6" t="n">
        <f aca="false">(R141/$R$303)*100</f>
        <v>0.128583080228974</v>
      </c>
      <c r="T141" s="7" t="n">
        <f aca="false">AVERAGE(O141,Q141,S141)</f>
        <v>0.125708425775648</v>
      </c>
    </row>
    <row r="142" s="8" customFormat="true" ht="15.75" hidden="false" customHeight="false" outlineLevel="0" collapsed="false">
      <c r="A142" s="5" t="s">
        <v>252</v>
      </c>
      <c r="B142" s="5" t="s">
        <v>253</v>
      </c>
      <c r="C142" s="5" t="n">
        <v>-0.15</v>
      </c>
      <c r="D142" s="5" t="n">
        <v>423.31367</v>
      </c>
      <c r="E142" s="5" t="n">
        <v>3.794</v>
      </c>
      <c r="F142" s="5" t="n">
        <v>1</v>
      </c>
      <c r="G142" s="5" t="n">
        <v>0</v>
      </c>
      <c r="H142" s="5"/>
      <c r="I142" s="5"/>
      <c r="J142" s="5" t="s">
        <v>20</v>
      </c>
      <c r="K142" s="5" t="n">
        <v>159994.061449564</v>
      </c>
      <c r="L142" s="5" t="n">
        <v>234850.669227375</v>
      </c>
      <c r="M142" s="5" t="n">
        <v>590804.491566148</v>
      </c>
      <c r="N142" s="5" t="n">
        <v>127815773.175658</v>
      </c>
      <c r="O142" s="6" t="n">
        <f aca="false">(N142/$N$303)*100</f>
        <v>0.102594611052029</v>
      </c>
      <c r="P142" s="5" t="n">
        <v>125294936.050663</v>
      </c>
      <c r="Q142" s="6" t="n">
        <f aca="false">(P142/$P$303)*100</f>
        <v>0.0909789990817025</v>
      </c>
      <c r="R142" s="5" t="n">
        <v>175351555.959403</v>
      </c>
      <c r="S142" s="6" t="n">
        <f aca="false">(R142/$R$303)*100</f>
        <v>0.172242762979643</v>
      </c>
      <c r="T142" s="7" t="n">
        <f aca="false">AVERAGE(O142,Q142,S142)</f>
        <v>0.121938791037792</v>
      </c>
    </row>
    <row r="143" s="8" customFormat="true" ht="15.75" hidden="false" customHeight="false" outlineLevel="0" collapsed="false">
      <c r="A143" s="5" t="s">
        <v>254</v>
      </c>
      <c r="B143" s="5" t="s">
        <v>255</v>
      </c>
      <c r="C143" s="5" t="n">
        <v>-0.9</v>
      </c>
      <c r="D143" s="5" t="n">
        <v>417.30279</v>
      </c>
      <c r="E143" s="5" t="n">
        <v>9.33</v>
      </c>
      <c r="F143" s="5" t="n">
        <v>1</v>
      </c>
      <c r="G143" s="5" t="n">
        <v>0</v>
      </c>
      <c r="H143" s="5"/>
      <c r="I143" s="5"/>
      <c r="J143" s="5" t="s">
        <v>20</v>
      </c>
      <c r="K143" s="5" t="n">
        <v>323739.27546667</v>
      </c>
      <c r="L143" s="5" t="n">
        <v>458668.40852665</v>
      </c>
      <c r="M143" s="5" t="n">
        <v>606344.846995774</v>
      </c>
      <c r="N143" s="5" t="n">
        <v>170810226.507899</v>
      </c>
      <c r="O143" s="6" t="n">
        <f aca="false">(N143/$N$303)*100</f>
        <v>0.137105212579697</v>
      </c>
      <c r="P143" s="5" t="n">
        <v>101845752.028457</v>
      </c>
      <c r="Q143" s="6" t="n">
        <f aca="false">(P143/$P$303)*100</f>
        <v>0.0739521075019796</v>
      </c>
      <c r="R143" s="5" t="n">
        <v>129764459.768681</v>
      </c>
      <c r="S143" s="6" t="n">
        <f aca="false">(R143/$R$303)*100</f>
        <v>0.127463876581129</v>
      </c>
      <c r="T143" s="7" t="n">
        <f aca="false">AVERAGE(O143,Q143,S143)</f>
        <v>0.112840398887602</v>
      </c>
    </row>
    <row r="144" s="8" customFormat="true" ht="15.75" hidden="false" customHeight="false" outlineLevel="0" collapsed="false">
      <c r="A144" s="5" t="s">
        <v>256</v>
      </c>
      <c r="B144" s="5" t="s">
        <v>257</v>
      </c>
      <c r="C144" s="5" t="n">
        <v>0.13</v>
      </c>
      <c r="D144" s="5" t="n">
        <v>624.5442</v>
      </c>
      <c r="E144" s="5" t="n">
        <v>11.022</v>
      </c>
      <c r="F144" s="5" t="n">
        <v>1</v>
      </c>
      <c r="G144" s="5" t="n">
        <v>0</v>
      </c>
      <c r="H144" s="5"/>
      <c r="I144" s="5"/>
      <c r="J144" s="5" t="s">
        <v>20</v>
      </c>
      <c r="K144" s="5" t="n">
        <v>327187.377362193</v>
      </c>
      <c r="L144" s="5" t="n">
        <v>466093.712775961</v>
      </c>
      <c r="M144" s="5" t="n">
        <v>10644650.3509165</v>
      </c>
      <c r="N144" s="5" t="n">
        <v>169348591.781469</v>
      </c>
      <c r="O144" s="6" t="n">
        <f aca="false">(N144/$N$303)*100</f>
        <v>0.135931993950004</v>
      </c>
      <c r="P144" s="5" t="n">
        <v>65664334.152095</v>
      </c>
      <c r="Q144" s="6" t="n">
        <f aca="false">(P144/$P$303)*100</f>
        <v>0.0476801025231254</v>
      </c>
      <c r="R144" s="5" t="n">
        <v>79512429.5477044</v>
      </c>
      <c r="S144" s="6" t="n">
        <f aca="false">(R144/$R$303)*100</f>
        <v>0.0781027603752291</v>
      </c>
      <c r="T144" s="7" t="n">
        <f aca="false">AVERAGE(O144,Q144,S144)</f>
        <v>0.0872382856161196</v>
      </c>
    </row>
    <row r="145" s="8" customFormat="true" ht="15.75" hidden="false" customHeight="false" outlineLevel="0" collapsed="false">
      <c r="A145" s="5" t="s">
        <v>258</v>
      </c>
      <c r="B145" s="5" t="s">
        <v>259</v>
      </c>
      <c r="C145" s="5" t="n">
        <v>-0.6</v>
      </c>
      <c r="D145" s="5" t="n">
        <v>553.50668</v>
      </c>
      <c r="E145" s="5" t="n">
        <v>12.574</v>
      </c>
      <c r="F145" s="5" t="n">
        <v>8</v>
      </c>
      <c r="G145" s="5" t="n">
        <v>0</v>
      </c>
      <c r="H145" s="5"/>
      <c r="I145" s="5"/>
      <c r="J145" s="5" t="s">
        <v>20</v>
      </c>
      <c r="K145" s="5" t="n">
        <v>545311.481949226</v>
      </c>
      <c r="L145" s="5" t="n">
        <v>830040.772895686</v>
      </c>
      <c r="M145" s="5" t="n">
        <v>955903.111303503</v>
      </c>
      <c r="N145" s="5" t="n">
        <v>154128539.338951</v>
      </c>
      <c r="O145" s="6" t="n">
        <f aca="false">(N145/$N$303)*100</f>
        <v>0.123715228196175</v>
      </c>
      <c r="P145" s="5" t="n">
        <v>102761064.601442</v>
      </c>
      <c r="Q145" s="6" t="n">
        <f aca="false">(P145/$P$303)*100</f>
        <v>0.074616733099485</v>
      </c>
      <c r="R145" s="5" t="n">
        <v>160473895.556019</v>
      </c>
      <c r="S145" s="6" t="n">
        <f aca="false">(R145/$R$303)*100</f>
        <v>0.157628867365595</v>
      </c>
      <c r="T145" s="7" t="n">
        <f aca="false">AVERAGE(O145,Q145,S145)</f>
        <v>0.118653609553751</v>
      </c>
    </row>
    <row r="146" s="8" customFormat="true" ht="15.75" hidden="false" customHeight="false" outlineLevel="0" collapsed="false">
      <c r="A146" s="5" t="s">
        <v>227</v>
      </c>
      <c r="B146" s="5" t="s">
        <v>138</v>
      </c>
      <c r="C146" s="5" t="n">
        <v>-39465.2</v>
      </c>
      <c r="D146" s="5" t="n">
        <v>438.34999</v>
      </c>
      <c r="E146" s="5" t="n">
        <v>6.511</v>
      </c>
      <c r="F146" s="5" t="n">
        <v>1</v>
      </c>
      <c r="G146" s="5" t="n">
        <v>3</v>
      </c>
      <c r="H146" s="5" t="n">
        <v>77.8</v>
      </c>
      <c r="I146" s="5" t="n">
        <v>50.1</v>
      </c>
      <c r="J146" s="5" t="s">
        <v>20</v>
      </c>
      <c r="K146" s="5" t="n">
        <v>183639.131704644</v>
      </c>
      <c r="L146" s="5" t="n">
        <v>162309.021926123</v>
      </c>
      <c r="M146" s="5" t="n">
        <v>783388.589077862</v>
      </c>
      <c r="N146" s="5" t="n">
        <v>151393713.584659</v>
      </c>
      <c r="O146" s="6" t="n">
        <f aca="false">(N146/$N$303)*100</f>
        <v>0.121520050108326</v>
      </c>
      <c r="P146" s="5" t="n">
        <v>71404415.3855849</v>
      </c>
      <c r="Q146" s="6" t="n">
        <f aca="false">(P146/$P$303)*100</f>
        <v>0.0518480829837197</v>
      </c>
      <c r="R146" s="5" t="n">
        <v>129147661.798006</v>
      </c>
      <c r="S146" s="6" t="n">
        <f aca="false">(R146/$R$303)*100</f>
        <v>0.126858013769773</v>
      </c>
      <c r="T146" s="7" t="n">
        <f aca="false">AVERAGE(O146,Q146,S146)</f>
        <v>0.100075382287273</v>
      </c>
    </row>
    <row r="147" s="8" customFormat="true" ht="15.75" hidden="false" customHeight="false" outlineLevel="0" collapsed="false">
      <c r="A147" s="5" t="s">
        <v>260</v>
      </c>
      <c r="B147" s="5" t="s">
        <v>261</v>
      </c>
      <c r="C147" s="5" t="n">
        <v>-0.63</v>
      </c>
      <c r="D147" s="5" t="n">
        <v>581.53794</v>
      </c>
      <c r="E147" s="5" t="n">
        <v>13.624</v>
      </c>
      <c r="F147" s="5" t="n">
        <v>7</v>
      </c>
      <c r="G147" s="5" t="n">
        <v>0</v>
      </c>
      <c r="H147" s="5"/>
      <c r="I147" s="5"/>
      <c r="J147" s="5" t="s">
        <v>20</v>
      </c>
      <c r="K147" s="5" t="n">
        <v>527317.001303097</v>
      </c>
      <c r="L147" s="5" t="n">
        <v>681928.401105031</v>
      </c>
      <c r="M147" s="5" t="n">
        <v>956687.216610452</v>
      </c>
      <c r="N147" s="5" t="n">
        <v>101447732.483873</v>
      </c>
      <c r="O147" s="6" t="n">
        <f aca="false">(N147/$N$303)*100</f>
        <v>0.0814296263888298</v>
      </c>
      <c r="P147" s="5" t="n">
        <v>114179454.744014</v>
      </c>
      <c r="Q147" s="6" t="n">
        <f aca="false">(P147/$P$303)*100</f>
        <v>0.0829078399792996</v>
      </c>
      <c r="R147" s="5" t="n">
        <v>151228648.362102</v>
      </c>
      <c r="S147" s="6" t="n">
        <f aca="false">(R147/$R$303)*100</f>
        <v>0.148547528381191</v>
      </c>
      <c r="T147" s="7" t="n">
        <f aca="false">AVERAGE(O147,Q147,S147)</f>
        <v>0.104294998249773</v>
      </c>
    </row>
    <row r="148" s="8" customFormat="true" ht="15.75" hidden="false" customHeight="false" outlineLevel="0" collapsed="false">
      <c r="A148" s="5" t="s">
        <v>262</v>
      </c>
      <c r="B148" s="5" t="s">
        <v>263</v>
      </c>
      <c r="C148" s="5" t="n">
        <v>0.28</v>
      </c>
      <c r="D148" s="5" t="n">
        <v>414.34587</v>
      </c>
      <c r="E148" s="5" t="n">
        <v>5.083</v>
      </c>
      <c r="F148" s="5" t="n">
        <v>1</v>
      </c>
      <c r="G148" s="5" t="n">
        <v>0</v>
      </c>
      <c r="H148" s="5"/>
      <c r="I148" s="5"/>
      <c r="J148" s="5" t="s">
        <v>20</v>
      </c>
      <c r="K148" s="5" t="n">
        <v>184170.902602371</v>
      </c>
      <c r="L148" s="5" t="n">
        <v>257753.310682172</v>
      </c>
      <c r="M148" s="5" t="n">
        <v>604890.145980842</v>
      </c>
      <c r="N148" s="5" t="n">
        <v>150735467.573642</v>
      </c>
      <c r="O148" s="6" t="n">
        <f aca="false">(N148/$N$303)*100</f>
        <v>0.120991692052047</v>
      </c>
      <c r="P148" s="5" t="n">
        <v>148899696.795883</v>
      </c>
      <c r="Q148" s="6" t="n">
        <f aca="false">(P148/$P$303)*100</f>
        <v>0.108118857833016</v>
      </c>
      <c r="R148" s="5" t="n">
        <v>108027882.218079</v>
      </c>
      <c r="S148" s="6" t="n">
        <f aca="false">(R148/$R$303)*100</f>
        <v>0.106112664984788</v>
      </c>
      <c r="T148" s="7" t="n">
        <f aca="false">AVERAGE(O148,Q148,S148)</f>
        <v>0.111741071623284</v>
      </c>
    </row>
    <row r="149" s="8" customFormat="true" ht="15.75" hidden="false" customHeight="false" outlineLevel="0" collapsed="false">
      <c r="A149" s="5" t="s">
        <v>264</v>
      </c>
      <c r="B149" s="5" t="s">
        <v>265</v>
      </c>
      <c r="C149" s="5" t="n">
        <v>0.38</v>
      </c>
      <c r="D149" s="5" t="n">
        <v>382.30845</v>
      </c>
      <c r="E149" s="5" t="n">
        <v>11.94</v>
      </c>
      <c r="F149" s="5" t="n">
        <v>3</v>
      </c>
      <c r="G149" s="5" t="n">
        <v>0</v>
      </c>
      <c r="H149" s="5"/>
      <c r="I149" s="5"/>
      <c r="J149" s="5" t="s">
        <v>20</v>
      </c>
      <c r="K149" s="5" t="n">
        <v>167093.614570335</v>
      </c>
      <c r="L149" s="5" t="n">
        <v>248191.36996387</v>
      </c>
      <c r="M149" s="5" t="n">
        <v>1683793.23962282</v>
      </c>
      <c r="N149" s="5" t="n">
        <v>150396144.90389</v>
      </c>
      <c r="O149" s="6" t="n">
        <f aca="false">(N149/$N$303)*100</f>
        <v>0.120719326001603</v>
      </c>
      <c r="P149" s="5" t="n">
        <v>27870872.0368251</v>
      </c>
      <c r="Q149" s="6" t="n">
        <f aca="false">(P149/$P$303)*100</f>
        <v>0.0202375620385748</v>
      </c>
      <c r="R149" s="5" t="n">
        <v>29276334.8437741</v>
      </c>
      <c r="S149" s="6" t="n">
        <f aca="false">(R149/$R$303)*100</f>
        <v>0.0287572971669342</v>
      </c>
      <c r="T149" s="7" t="n">
        <f aca="false">AVERAGE(O149,Q149,S149)</f>
        <v>0.0565713950690374</v>
      </c>
    </row>
    <row r="150" s="8" customFormat="true" ht="15.75" hidden="false" customHeight="false" outlineLevel="0" collapsed="false">
      <c r="A150" s="5" t="s">
        <v>266</v>
      </c>
      <c r="B150" s="5" t="s">
        <v>267</v>
      </c>
      <c r="C150" s="5" t="n">
        <v>-57313.03</v>
      </c>
      <c r="D150" s="5" t="n">
        <v>296.23533</v>
      </c>
      <c r="E150" s="5" t="n">
        <v>4.194</v>
      </c>
      <c r="F150" s="5" t="n">
        <v>54</v>
      </c>
      <c r="G150" s="5" t="n">
        <v>10</v>
      </c>
      <c r="H150" s="5" t="n">
        <v>92.6</v>
      </c>
      <c r="I150" s="5" t="n">
        <v>69.4</v>
      </c>
      <c r="J150" s="5" t="s">
        <v>20</v>
      </c>
      <c r="K150" s="5" t="n">
        <v>398357.976970828</v>
      </c>
      <c r="L150" s="5" t="n">
        <v>207393.601553595</v>
      </c>
      <c r="M150" s="5" t="n">
        <v>3148351.1414116</v>
      </c>
      <c r="N150" s="5" t="n">
        <v>139496333.841131</v>
      </c>
      <c r="O150" s="6" t="n">
        <f aca="false">(N150/$N$303)*100</f>
        <v>0.111970312881074</v>
      </c>
      <c r="P150" s="5" t="n">
        <v>146098470.525557</v>
      </c>
      <c r="Q150" s="6" t="n">
        <f aca="false">(P150/$P$303)*100</f>
        <v>0.106084834988129</v>
      </c>
      <c r="R150" s="5" t="n">
        <v>69473050.1374954</v>
      </c>
      <c r="S150" s="6" t="n">
        <f aca="false">(R150/$R$303)*100</f>
        <v>0.0682413682777693</v>
      </c>
      <c r="T150" s="7" t="n">
        <f aca="false">AVERAGE(O150,Q150,S150)</f>
        <v>0.0954321720489909</v>
      </c>
    </row>
    <row r="151" s="8" customFormat="true" ht="15.75" hidden="false" customHeight="false" outlineLevel="0" collapsed="false">
      <c r="A151" s="5" t="s">
        <v>268</v>
      </c>
      <c r="B151" s="5" t="s">
        <v>269</v>
      </c>
      <c r="C151" s="5" t="n">
        <v>-0.13</v>
      </c>
      <c r="D151" s="5" t="n">
        <v>783.65872</v>
      </c>
      <c r="E151" s="5" t="n">
        <v>15.894</v>
      </c>
      <c r="F151" s="5" t="n">
        <v>4</v>
      </c>
      <c r="G151" s="5" t="n">
        <v>0</v>
      </c>
      <c r="H151" s="5"/>
      <c r="I151" s="5"/>
      <c r="J151" s="5" t="s">
        <v>39</v>
      </c>
      <c r="K151" s="5" t="n">
        <v>386951.906966935</v>
      </c>
      <c r="L151" s="5" t="n">
        <v>574033.356567375</v>
      </c>
      <c r="M151" s="5" t="n">
        <v>642305.40730938</v>
      </c>
      <c r="N151" s="5" t="n">
        <v>124785643.527019</v>
      </c>
      <c r="O151" s="6" t="n">
        <f aca="false">(N151/$N$303)*100</f>
        <v>0.100162399713667</v>
      </c>
      <c r="P151" s="5" t="n">
        <v>130827961.628272</v>
      </c>
      <c r="Q151" s="6" t="n">
        <f aca="false">(P151/$P$303)*100</f>
        <v>0.0949966325536633</v>
      </c>
      <c r="R151" s="5" t="n">
        <v>144606322.545539</v>
      </c>
      <c r="S151" s="6" t="n">
        <f aca="false">(R151/$R$303)*100</f>
        <v>0.14204260922176</v>
      </c>
      <c r="T151" s="7" t="n">
        <f aca="false">AVERAGE(O151,Q151,S151)</f>
        <v>0.11240054716303</v>
      </c>
    </row>
    <row r="152" s="8" customFormat="true" ht="15.75" hidden="false" customHeight="false" outlineLevel="0" collapsed="false">
      <c r="A152" s="5" t="s">
        <v>270</v>
      </c>
      <c r="B152" s="5" t="s">
        <v>271</v>
      </c>
      <c r="C152" s="5" t="n">
        <v>-0.48</v>
      </c>
      <c r="D152" s="5" t="n">
        <v>787.60872</v>
      </c>
      <c r="E152" s="5" t="n">
        <v>15.006</v>
      </c>
      <c r="F152" s="5" t="n">
        <v>36</v>
      </c>
      <c r="G152" s="5" t="n">
        <v>0</v>
      </c>
      <c r="H152" s="5"/>
      <c r="I152" s="5"/>
      <c r="J152" s="5" t="s">
        <v>20</v>
      </c>
      <c r="K152" s="5" t="n">
        <v>471758.671038195</v>
      </c>
      <c r="L152" s="5" t="n">
        <v>694821.427519776</v>
      </c>
      <c r="M152" s="5" t="n">
        <v>1223337.20566583</v>
      </c>
      <c r="N152" s="5" t="n">
        <v>138842003.325217</v>
      </c>
      <c r="O152" s="6" t="n">
        <f aca="false">(N152/$N$303)*100</f>
        <v>0.111445097697441</v>
      </c>
      <c r="P152" s="5" t="n">
        <v>136250172.083579</v>
      </c>
      <c r="Q152" s="6" t="n">
        <f aca="false">(P152/$P$303)*100</f>
        <v>0.0989338010904245</v>
      </c>
      <c r="R152" s="5" t="n">
        <v>111016520.188591</v>
      </c>
      <c r="S152" s="6" t="n">
        <f aca="false">(R152/$R$303)*100</f>
        <v>0.109048317644215</v>
      </c>
      <c r="T152" s="7" t="n">
        <f aca="false">AVERAGE(O152,Q152,S152)</f>
        <v>0.106475738810693</v>
      </c>
    </row>
    <row r="153" s="8" customFormat="true" ht="15.75" hidden="false" customHeight="false" outlineLevel="0" collapsed="false">
      <c r="A153" s="5" t="s">
        <v>272</v>
      </c>
      <c r="B153" s="5" t="s">
        <v>273</v>
      </c>
      <c r="C153" s="5" t="n">
        <v>4.25</v>
      </c>
      <c r="D153" s="5" t="n">
        <v>984.91267</v>
      </c>
      <c r="E153" s="5" t="n">
        <v>14.285</v>
      </c>
      <c r="F153" s="5" t="n">
        <v>18</v>
      </c>
      <c r="G153" s="5" t="n">
        <v>0</v>
      </c>
      <c r="H153" s="5"/>
      <c r="I153" s="5"/>
      <c r="J153" s="5" t="s">
        <v>39</v>
      </c>
      <c r="K153" s="5" t="n">
        <v>175247.089092986</v>
      </c>
      <c r="L153" s="5" t="n">
        <v>240680.048329714</v>
      </c>
      <c r="M153" s="5" t="n">
        <v>2159274.15349555</v>
      </c>
      <c r="N153" s="5" t="n">
        <v>129907638.389245</v>
      </c>
      <c r="O153" s="6" t="n">
        <f aca="false">(N153/$N$303)*100</f>
        <v>0.104273700358685</v>
      </c>
      <c r="P153" s="5" t="n">
        <v>57511579.4181853</v>
      </c>
      <c r="Q153" s="6" t="n">
        <f aca="false">(P153/$P$303)*100</f>
        <v>0.0417602346591138</v>
      </c>
      <c r="R153" s="5" t="n">
        <v>43809043.9106065</v>
      </c>
      <c r="S153" s="6" t="n">
        <f aca="false">(R153/$R$303)*100</f>
        <v>0.0430323570576492</v>
      </c>
      <c r="T153" s="7" t="n">
        <f aca="false">AVERAGE(O153,Q153,S153)</f>
        <v>0.0630220973584827</v>
      </c>
    </row>
    <row r="154" s="8" customFormat="true" ht="15.75" hidden="false" customHeight="false" outlineLevel="0" collapsed="false">
      <c r="A154" s="5" t="s">
        <v>193</v>
      </c>
      <c r="B154" s="5" t="s">
        <v>194</v>
      </c>
      <c r="C154" s="5" t="n">
        <v>0.8</v>
      </c>
      <c r="D154" s="5" t="n">
        <v>453.2859</v>
      </c>
      <c r="E154" s="5" t="n">
        <v>6.611</v>
      </c>
      <c r="F154" s="5" t="n">
        <v>5</v>
      </c>
      <c r="G154" s="5" t="n">
        <v>0</v>
      </c>
      <c r="H154" s="5"/>
      <c r="I154" s="5"/>
      <c r="J154" s="5" t="s">
        <v>20</v>
      </c>
      <c r="K154" s="5" t="n">
        <v>182747.261581984</v>
      </c>
      <c r="L154" s="5" t="n">
        <v>263615.376543575</v>
      </c>
      <c r="M154" s="5" t="n">
        <v>1184776.38652592</v>
      </c>
      <c r="N154" s="5" t="n">
        <v>108312266.44354</v>
      </c>
      <c r="O154" s="6" t="n">
        <f aca="false">(N154/$N$303)*100</f>
        <v>0.086939620767048</v>
      </c>
      <c r="P154" s="5" t="n">
        <v>129110808.525091</v>
      </c>
      <c r="Q154" s="6" t="n">
        <f aca="false">(P154/$P$303)*100</f>
        <v>0.0937497755335657</v>
      </c>
      <c r="R154" s="5" t="n">
        <v>127622629.748224</v>
      </c>
      <c r="S154" s="6" t="n">
        <f aca="false">(R154/$R$303)*100</f>
        <v>0.12536001888487</v>
      </c>
      <c r="T154" s="7" t="n">
        <f aca="false">AVERAGE(O154,Q154,S154)</f>
        <v>0.102016471728495</v>
      </c>
    </row>
    <row r="155" s="8" customFormat="true" ht="15.75" hidden="false" customHeight="false" outlineLevel="0" collapsed="false">
      <c r="A155" s="5" t="s">
        <v>274</v>
      </c>
      <c r="B155" s="5" t="s">
        <v>275</v>
      </c>
      <c r="C155" s="5" t="n">
        <v>1.08</v>
      </c>
      <c r="D155" s="5" t="n">
        <v>256.24051</v>
      </c>
      <c r="E155" s="5" t="n">
        <v>8.871</v>
      </c>
      <c r="F155" s="5" t="n">
        <v>32</v>
      </c>
      <c r="G155" s="5" t="n">
        <v>0</v>
      </c>
      <c r="H155" s="5"/>
      <c r="I155" s="5"/>
      <c r="J155" s="5" t="s">
        <v>39</v>
      </c>
      <c r="K155" s="5" t="n">
        <v>1253045.09887557</v>
      </c>
      <c r="L155" s="5" t="n">
        <v>245131.054106907</v>
      </c>
      <c r="M155" s="5" t="n">
        <v>838287.853353366</v>
      </c>
      <c r="N155" s="5" t="n">
        <v>126980372.04281</v>
      </c>
      <c r="O155" s="6" t="n">
        <f aca="false">(N155/$N$303)*100</f>
        <v>0.101924054890082</v>
      </c>
      <c r="P155" s="5" t="n">
        <v>117816322.70451</v>
      </c>
      <c r="Q155" s="6" t="n">
        <f aca="false">(P155/$P$303)*100</f>
        <v>0.0855486379019263</v>
      </c>
      <c r="R155" s="5" t="n">
        <v>123258680.044324</v>
      </c>
      <c r="S155" s="6" t="n">
        <f aca="false">(R155/$R$303)*100</f>
        <v>0.121073437278044</v>
      </c>
      <c r="T155" s="7" t="n">
        <f aca="false">AVERAGE(O155,Q155,S155)</f>
        <v>0.102848710023351</v>
      </c>
    </row>
    <row r="156" s="8" customFormat="true" ht="15.75" hidden="false" customHeight="false" outlineLevel="0" collapsed="false">
      <c r="A156" s="5" t="s">
        <v>276</v>
      </c>
      <c r="B156" s="5" t="s">
        <v>277</v>
      </c>
      <c r="C156" s="5" t="n">
        <v>-0.43</v>
      </c>
      <c r="D156" s="5" t="n">
        <v>621.60573</v>
      </c>
      <c r="E156" s="5" t="n">
        <v>16.417</v>
      </c>
      <c r="F156" s="5" t="n">
        <v>3</v>
      </c>
      <c r="G156" s="5" t="n">
        <v>0</v>
      </c>
      <c r="H156" s="5"/>
      <c r="I156" s="5"/>
      <c r="J156" s="5" t="s">
        <v>20</v>
      </c>
      <c r="K156" s="5" t="n">
        <v>1620508.54025419</v>
      </c>
      <c r="L156" s="5" t="n">
        <v>2308562.6766717</v>
      </c>
      <c r="M156" s="5" t="n">
        <v>5660889.03115647</v>
      </c>
      <c r="N156" s="5" t="n">
        <v>126643664.840217</v>
      </c>
      <c r="O156" s="6" t="n">
        <f aca="false">(N156/$N$303)*100</f>
        <v>0.101653788211485</v>
      </c>
      <c r="P156" s="5" t="n">
        <v>125874996.06694</v>
      </c>
      <c r="Q156" s="6" t="n">
        <f aca="false">(P156/$P$303)*100</f>
        <v>0.0914001915205323</v>
      </c>
      <c r="R156" s="5" t="n">
        <v>101156402.578319</v>
      </c>
      <c r="S156" s="6" t="n">
        <f aca="false">(R156/$R$303)*100</f>
        <v>0.0993630092293256</v>
      </c>
      <c r="T156" s="7" t="n">
        <f aca="false">AVERAGE(O156,Q156,S156)</f>
        <v>0.0974723296537811</v>
      </c>
    </row>
    <row r="157" s="8" customFormat="true" ht="15.75" hidden="false" customHeight="false" outlineLevel="0" collapsed="false">
      <c r="A157" s="5" t="s">
        <v>278</v>
      </c>
      <c r="B157" s="5" t="s">
        <v>279</v>
      </c>
      <c r="C157" s="5" t="n">
        <v>0.95</v>
      </c>
      <c r="D157" s="5" t="n">
        <v>439.27031</v>
      </c>
      <c r="E157" s="5" t="n">
        <v>5.289</v>
      </c>
      <c r="F157" s="5" t="n">
        <v>5</v>
      </c>
      <c r="G157" s="5" t="n">
        <v>0</v>
      </c>
      <c r="H157" s="5"/>
      <c r="I157" s="5"/>
      <c r="J157" s="5" t="s">
        <v>20</v>
      </c>
      <c r="K157" s="5" t="n">
        <v>219041.63614045</v>
      </c>
      <c r="L157" s="5" t="n">
        <v>288773.57898276</v>
      </c>
      <c r="M157" s="5" t="n">
        <v>621016.046481704</v>
      </c>
      <c r="N157" s="5" t="n">
        <v>124400872.83438</v>
      </c>
      <c r="O157" s="6" t="n">
        <f aca="false">(N157/$N$303)*100</f>
        <v>0.099853553641115</v>
      </c>
      <c r="P157" s="5" t="n">
        <v>123106006.107089</v>
      </c>
      <c r="Q157" s="6" t="n">
        <f aca="false">(P157/$P$303)*100</f>
        <v>0.0893895760642726</v>
      </c>
      <c r="R157" s="5" t="n">
        <v>102236603.557716</v>
      </c>
      <c r="S157" s="6" t="n">
        <f aca="false">(R157/$R$303)*100</f>
        <v>0.100424059416458</v>
      </c>
      <c r="T157" s="7" t="n">
        <f aca="false">AVERAGE(O157,Q157,S157)</f>
        <v>0.0965557297072818</v>
      </c>
    </row>
    <row r="158" s="8" customFormat="true" ht="15.75" hidden="false" customHeight="false" outlineLevel="0" collapsed="false">
      <c r="A158" s="5" t="s">
        <v>280</v>
      </c>
      <c r="B158" s="5" t="s">
        <v>281</v>
      </c>
      <c r="C158" s="5" t="n">
        <v>0.18</v>
      </c>
      <c r="D158" s="5" t="n">
        <v>284.27158</v>
      </c>
      <c r="E158" s="5" t="n">
        <v>10.13</v>
      </c>
      <c r="F158" s="5" t="n">
        <v>28</v>
      </c>
      <c r="G158" s="5" t="n">
        <v>0</v>
      </c>
      <c r="H158" s="5"/>
      <c r="I158" s="5"/>
      <c r="J158" s="5" t="s">
        <v>141</v>
      </c>
      <c r="K158" s="5" t="n">
        <v>582914.250933836</v>
      </c>
      <c r="L158" s="5" t="n">
        <v>591514.983435639</v>
      </c>
      <c r="M158" s="5" t="n">
        <v>1643030.20344268</v>
      </c>
      <c r="N158" s="5" t="n">
        <v>122376936.715659</v>
      </c>
      <c r="O158" s="6" t="n">
        <f aca="false">(N158/$N$303)*100</f>
        <v>0.0982289893660238</v>
      </c>
      <c r="P158" s="5" t="n">
        <v>113481025.756654</v>
      </c>
      <c r="Q158" s="6" t="n">
        <f aca="false">(P158/$P$303)*100</f>
        <v>0.0824006976142325</v>
      </c>
      <c r="R158" s="5" t="n">
        <v>114006125.915041</v>
      </c>
      <c r="S158" s="6" t="n">
        <f aca="false">(R158/$R$303)*100</f>
        <v>0.111984920902316</v>
      </c>
      <c r="T158" s="7" t="n">
        <f aca="false">AVERAGE(O158,Q158,S158)</f>
        <v>0.0975382026275241</v>
      </c>
    </row>
    <row r="159" s="8" customFormat="true" ht="15.75" hidden="false" customHeight="false" outlineLevel="0" collapsed="false">
      <c r="A159" s="5" t="s">
        <v>268</v>
      </c>
      <c r="B159" s="5" t="s">
        <v>269</v>
      </c>
      <c r="C159" s="5" t="n">
        <v>-0.72</v>
      </c>
      <c r="D159" s="5" t="n">
        <v>783.65825</v>
      </c>
      <c r="E159" s="5" t="n">
        <v>16.069</v>
      </c>
      <c r="F159" s="5" t="n">
        <v>4</v>
      </c>
      <c r="G159" s="5" t="n">
        <v>0</v>
      </c>
      <c r="H159" s="5"/>
      <c r="I159" s="5"/>
      <c r="J159" s="5" t="s">
        <v>20</v>
      </c>
      <c r="K159" s="5" t="n">
        <v>1047244.46427586</v>
      </c>
      <c r="L159" s="5" t="n">
        <v>1563568.78083451</v>
      </c>
      <c r="M159" s="5" t="n">
        <v>1820652.25046713</v>
      </c>
      <c r="N159" s="5" t="n">
        <v>113423192.507993</v>
      </c>
      <c r="O159" s="6" t="n">
        <f aca="false">(N159/$N$303)*100</f>
        <v>0.0910420367574251</v>
      </c>
      <c r="P159" s="5" t="n">
        <v>53048683.6447325</v>
      </c>
      <c r="Q159" s="6" t="n">
        <f aca="false">(P159/$P$303)*100</f>
        <v>0.0385196424750009</v>
      </c>
      <c r="R159" s="5" t="n">
        <v>121197189.494476</v>
      </c>
      <c r="S159" s="6" t="n">
        <f aca="false">(R159/$R$303)*100</f>
        <v>0.11904849472068</v>
      </c>
      <c r="T159" s="7" t="n">
        <f aca="false">AVERAGE(O159,Q159,S159)</f>
        <v>0.0828700579843685</v>
      </c>
    </row>
    <row r="160" s="8" customFormat="true" ht="15.75" hidden="false" customHeight="false" outlineLevel="0" collapsed="false">
      <c r="A160" s="5" t="s">
        <v>266</v>
      </c>
      <c r="B160" s="5" t="s">
        <v>267</v>
      </c>
      <c r="C160" s="5" t="n">
        <v>1.25</v>
      </c>
      <c r="D160" s="5" t="n">
        <v>314.2461</v>
      </c>
      <c r="E160" s="5" t="n">
        <v>2.369</v>
      </c>
      <c r="F160" s="5" t="n">
        <v>44</v>
      </c>
      <c r="G160" s="5" t="n">
        <v>4</v>
      </c>
      <c r="H160" s="5" t="n">
        <v>69.4</v>
      </c>
      <c r="I160" s="5" t="n">
        <v>47.6</v>
      </c>
      <c r="J160" s="5" t="s">
        <v>20</v>
      </c>
      <c r="K160" s="5" t="n">
        <v>191301.561444608</v>
      </c>
      <c r="L160" s="5" t="n">
        <v>249860.38300099</v>
      </c>
      <c r="M160" s="5" t="n">
        <v>1323411.33650712</v>
      </c>
      <c r="N160" s="5" t="n">
        <v>92937903.3956352</v>
      </c>
      <c r="O160" s="6" t="n">
        <f aca="false">(N160/$N$303)*100</f>
        <v>0.0745989936450358</v>
      </c>
      <c r="P160" s="5" t="n">
        <v>115566268.988146</v>
      </c>
      <c r="Q160" s="6" t="n">
        <f aca="false">(P160/$P$303)*100</f>
        <v>0.0839148317685955</v>
      </c>
      <c r="R160" s="5" t="n">
        <v>62755343.3949058</v>
      </c>
      <c r="S160" s="6" t="n">
        <f aca="false">(R160/$R$303)*100</f>
        <v>0.0616427591927236</v>
      </c>
      <c r="T160" s="7" t="n">
        <f aca="false">AVERAGE(O160,Q160,S160)</f>
        <v>0.0733855282021183</v>
      </c>
    </row>
    <row r="161" s="8" customFormat="true" ht="15.75" hidden="false" customHeight="false" outlineLevel="0" collapsed="false">
      <c r="A161" s="5" t="s">
        <v>250</v>
      </c>
      <c r="B161" s="5" t="s">
        <v>251</v>
      </c>
      <c r="C161" s="5" t="n">
        <v>1.37</v>
      </c>
      <c r="D161" s="5" t="n">
        <v>316.26179</v>
      </c>
      <c r="E161" s="5" t="n">
        <v>7.333</v>
      </c>
      <c r="F161" s="5" t="n">
        <v>22</v>
      </c>
      <c r="G161" s="5" t="n">
        <v>0</v>
      </c>
      <c r="H161" s="5"/>
      <c r="I161" s="5"/>
      <c r="J161" s="5" t="s">
        <v>20</v>
      </c>
      <c r="K161" s="5" t="n">
        <v>977641.970946249</v>
      </c>
      <c r="L161" s="5" t="n">
        <v>948744.341908707</v>
      </c>
      <c r="M161" s="5" t="n">
        <v>2431197.90280904</v>
      </c>
      <c r="N161" s="5" t="n">
        <v>113545269.218675</v>
      </c>
      <c r="O161" s="6" t="n">
        <f aca="false">(N161/$N$303)*100</f>
        <v>0.0911400247626591</v>
      </c>
      <c r="P161" s="5" t="n">
        <v>94845135.9087355</v>
      </c>
      <c r="Q161" s="6" t="n">
        <f aca="false">(P161/$P$303)*100</f>
        <v>0.0688688290583084</v>
      </c>
      <c r="R161" s="5" t="n">
        <v>105508805.260761</v>
      </c>
      <c r="S161" s="6" t="n">
        <f aca="false">(R161/$R$303)*100</f>
        <v>0.103638248530866</v>
      </c>
      <c r="T161" s="7" t="n">
        <f aca="false">AVERAGE(O161,Q161,S161)</f>
        <v>0.087882367450611</v>
      </c>
    </row>
    <row r="162" s="8" customFormat="true" ht="15.75" hidden="false" customHeight="false" outlineLevel="0" collapsed="false">
      <c r="A162" s="5" t="s">
        <v>282</v>
      </c>
      <c r="B162" s="5" t="s">
        <v>283</v>
      </c>
      <c r="C162" s="5" t="n">
        <v>0.18</v>
      </c>
      <c r="D162" s="5" t="n">
        <v>292.24028</v>
      </c>
      <c r="E162" s="5" t="n">
        <v>5.277</v>
      </c>
      <c r="F162" s="5" t="n">
        <v>21</v>
      </c>
      <c r="G162" s="5" t="n">
        <v>2</v>
      </c>
      <c r="H162" s="5" t="n">
        <v>92.2</v>
      </c>
      <c r="I162" s="5" t="n">
        <v>92.2</v>
      </c>
      <c r="J162" s="5" t="s">
        <v>20</v>
      </c>
      <c r="K162" s="5" t="n">
        <v>200789.324336779</v>
      </c>
      <c r="L162" s="5" t="n">
        <v>277357.995778669</v>
      </c>
      <c r="M162" s="5" t="n">
        <v>646922.346578564</v>
      </c>
      <c r="N162" s="5" t="n">
        <v>105583715.560285</v>
      </c>
      <c r="O162" s="6" t="n">
        <f aca="false">(N162/$N$303)*100</f>
        <v>0.0847494793654973</v>
      </c>
      <c r="P162" s="5" t="n">
        <v>69568838.2447317</v>
      </c>
      <c r="Q162" s="6" t="n">
        <f aca="false">(P162/$P$303)*100</f>
        <v>0.0505152360525034</v>
      </c>
      <c r="R162" s="5" t="n">
        <v>113510324.931905</v>
      </c>
      <c r="S162" s="6" t="n">
        <f aca="false">(R162/$R$303)*100</f>
        <v>0.111497909933088</v>
      </c>
      <c r="T162" s="7" t="n">
        <f aca="false">AVERAGE(O162,Q162,S162)</f>
        <v>0.082254208450363</v>
      </c>
    </row>
    <row r="163" s="8" customFormat="true" ht="15.75" hidden="false" customHeight="false" outlineLevel="0" collapsed="false">
      <c r="A163" s="5" t="s">
        <v>284</v>
      </c>
      <c r="B163" s="5" t="s">
        <v>285</v>
      </c>
      <c r="C163" s="5" t="n">
        <v>-1.15</v>
      </c>
      <c r="D163" s="5" t="n">
        <v>730.59804</v>
      </c>
      <c r="E163" s="5" t="n">
        <v>14.378</v>
      </c>
      <c r="F163" s="5" t="n">
        <v>6</v>
      </c>
      <c r="G163" s="5" t="n">
        <v>0</v>
      </c>
      <c r="H163" s="5"/>
      <c r="I163" s="5"/>
      <c r="J163" s="5" t="s">
        <v>20</v>
      </c>
      <c r="K163" s="5" t="n">
        <v>455902.401651375</v>
      </c>
      <c r="L163" s="5" t="n">
        <v>727226.280132557</v>
      </c>
      <c r="M163" s="5" t="n">
        <v>2873005.31222546</v>
      </c>
      <c r="N163" s="5" t="n">
        <v>98690443.3766813</v>
      </c>
      <c r="O163" s="6" t="n">
        <f aca="false">(N163/$N$303)*100</f>
        <v>0.0792164175141977</v>
      </c>
      <c r="P163" s="5" t="n">
        <v>87264651.0185975</v>
      </c>
      <c r="Q163" s="6" t="n">
        <f aca="false">(P163/$P$303)*100</f>
        <v>0.0633644970430077</v>
      </c>
      <c r="R163" s="5" t="n">
        <v>100808472.465496</v>
      </c>
      <c r="S163" s="6" t="n">
        <f aca="false">(R163/$R$303)*100</f>
        <v>0.0990212475401945</v>
      </c>
      <c r="T163" s="7" t="n">
        <f aca="false">AVERAGE(O163,Q163,S163)</f>
        <v>0.0805340540324667</v>
      </c>
    </row>
    <row r="164" s="8" customFormat="true" ht="15.75" hidden="false" customHeight="false" outlineLevel="0" collapsed="false">
      <c r="A164" s="5" t="s">
        <v>286</v>
      </c>
      <c r="B164" s="5" t="s">
        <v>287</v>
      </c>
      <c r="C164" s="5" t="n">
        <v>0.56</v>
      </c>
      <c r="D164" s="5" t="n">
        <v>284.2353</v>
      </c>
      <c r="E164" s="5" t="n">
        <v>7.082</v>
      </c>
      <c r="F164" s="5" t="n">
        <v>10</v>
      </c>
      <c r="G164" s="5" t="n">
        <v>0</v>
      </c>
      <c r="H164" s="5"/>
      <c r="I164" s="5"/>
      <c r="J164" s="5" t="s">
        <v>20</v>
      </c>
      <c r="K164" s="5" t="n">
        <v>116151.214552094</v>
      </c>
      <c r="L164" s="5" t="n">
        <v>162524.510516146</v>
      </c>
      <c r="M164" s="5" t="n">
        <v>428700.562610455</v>
      </c>
      <c r="N164" s="5" t="n">
        <v>87835696.9399793</v>
      </c>
      <c r="O164" s="6" t="n">
        <f aca="false">(N164/$N$303)*100</f>
        <v>0.0705035766724703</v>
      </c>
      <c r="P164" s="5" t="n">
        <v>96024492.7333831</v>
      </c>
      <c r="Q164" s="6" t="n">
        <f aca="false">(P164/$P$303)*100</f>
        <v>0.0697251821308957</v>
      </c>
      <c r="R164" s="5" t="n">
        <v>99730730.4119895</v>
      </c>
      <c r="S164" s="6" t="n">
        <f aca="false">(R164/$R$303)*100</f>
        <v>0.0979626126848626</v>
      </c>
      <c r="T164" s="7" t="n">
        <f aca="false">AVERAGE(O164,Q164,S164)</f>
        <v>0.0793971238294095</v>
      </c>
    </row>
    <row r="165" s="8" customFormat="true" ht="15.75" hidden="false" customHeight="false" outlineLevel="0" collapsed="false">
      <c r="A165" s="5" t="s">
        <v>288</v>
      </c>
      <c r="B165" s="5" t="s">
        <v>289</v>
      </c>
      <c r="C165" s="5" t="n">
        <v>0.3</v>
      </c>
      <c r="D165" s="5" t="n">
        <v>382.34481</v>
      </c>
      <c r="E165" s="5" t="n">
        <v>11.497</v>
      </c>
      <c r="F165" s="5" t="n">
        <v>5</v>
      </c>
      <c r="G165" s="5" t="n">
        <v>0</v>
      </c>
      <c r="H165" s="5"/>
      <c r="I165" s="5"/>
      <c r="J165" s="5" t="s">
        <v>20</v>
      </c>
      <c r="K165" s="5" t="n">
        <v>97769.1898701091</v>
      </c>
      <c r="L165" s="5" t="n">
        <v>132775.193581949</v>
      </c>
      <c r="M165" s="5" t="n">
        <v>1898089.18968347</v>
      </c>
      <c r="N165" s="5" t="n">
        <v>97676924.5639489</v>
      </c>
      <c r="O165" s="6" t="n">
        <f aca="false">(N165/$N$303)*100</f>
        <v>0.0784028906246542</v>
      </c>
      <c r="P165" s="5" t="n">
        <v>84672795.3800082</v>
      </c>
      <c r="Q165" s="6" t="n">
        <f aca="false">(P165/$P$303)*100</f>
        <v>0.0614825021340692</v>
      </c>
      <c r="R165" s="5" t="n">
        <v>78538306.5936872</v>
      </c>
      <c r="S165" s="6" t="n">
        <f aca="false">(R165/$R$303)*100</f>
        <v>0.0771459075650912</v>
      </c>
      <c r="T165" s="7" t="n">
        <f aca="false">AVERAGE(O165,Q165,S165)</f>
        <v>0.0723437667746048</v>
      </c>
    </row>
    <row r="166" s="8" customFormat="true" ht="15.75" hidden="false" customHeight="false" outlineLevel="0" collapsed="false">
      <c r="A166" s="5" t="s">
        <v>290</v>
      </c>
      <c r="B166" s="5" t="s">
        <v>291</v>
      </c>
      <c r="C166" s="5" t="n">
        <v>-1.62</v>
      </c>
      <c r="D166" s="5" t="n">
        <v>379.30803</v>
      </c>
      <c r="E166" s="5" t="n">
        <v>3.712</v>
      </c>
      <c r="F166" s="5" t="n">
        <v>3</v>
      </c>
      <c r="G166" s="5" t="n">
        <v>0</v>
      </c>
      <c r="H166" s="5"/>
      <c r="I166" s="5"/>
      <c r="J166" s="5" t="s">
        <v>20</v>
      </c>
      <c r="K166" s="5" t="n">
        <v>155518.79920934</v>
      </c>
      <c r="L166" s="5" t="n">
        <v>231728.723587709</v>
      </c>
      <c r="M166" s="5" t="n">
        <v>574579.940613827</v>
      </c>
      <c r="N166" s="5" t="n">
        <v>95076781.2455595</v>
      </c>
      <c r="O166" s="6" t="n">
        <f aca="false">(N166/$N$303)*100</f>
        <v>0.0763158188509453</v>
      </c>
      <c r="P166" s="5" t="n">
        <v>72076708.2162749</v>
      </c>
      <c r="Q166" s="6" t="n">
        <f aca="false">(P166/$P$303)*100</f>
        <v>0.0523362473960568</v>
      </c>
      <c r="R166" s="5" t="n">
        <v>82830476.5377875</v>
      </c>
      <c r="S166" s="6" t="n">
        <f aca="false">(R166/$R$303)*100</f>
        <v>0.0813619819894389</v>
      </c>
      <c r="T166" s="7" t="n">
        <f aca="false">AVERAGE(O166,Q166,S166)</f>
        <v>0.0700046827454803</v>
      </c>
    </row>
    <row r="167" s="8" customFormat="true" ht="15.75" hidden="false" customHeight="false" outlineLevel="0" collapsed="false">
      <c r="A167" s="5" t="s">
        <v>292</v>
      </c>
      <c r="B167" s="5" t="s">
        <v>293</v>
      </c>
      <c r="C167" s="5" t="n">
        <v>-3.67</v>
      </c>
      <c r="D167" s="5" t="n">
        <v>892.71233</v>
      </c>
      <c r="E167" s="5" t="n">
        <v>16.97</v>
      </c>
      <c r="F167" s="5" t="n">
        <v>2</v>
      </c>
      <c r="G167" s="5" t="n">
        <v>0</v>
      </c>
      <c r="H167" s="5"/>
      <c r="I167" s="5"/>
      <c r="J167" s="5" t="s">
        <v>20</v>
      </c>
      <c r="K167" s="5" t="n">
        <v>1844621.88749644</v>
      </c>
      <c r="L167" s="5" t="n">
        <v>2532343.78592145</v>
      </c>
      <c r="M167" s="5" t="n">
        <v>2910525.5329279</v>
      </c>
      <c r="N167" s="5" t="n">
        <v>80579922.2812431</v>
      </c>
      <c r="O167" s="6" t="n">
        <f aca="false">(N167/$N$303)*100</f>
        <v>0.0646795429049699</v>
      </c>
      <c r="P167" s="5" t="n">
        <v>92955551.1044798</v>
      </c>
      <c r="Q167" s="6" t="n">
        <f aca="false">(P167/$P$303)*100</f>
        <v>0.0674967661514591</v>
      </c>
      <c r="R167" s="5" t="n">
        <v>62642539.0717541</v>
      </c>
      <c r="S167" s="6" t="n">
        <f aca="false">(R167/$R$303)*100</f>
        <v>0.0615319547679246</v>
      </c>
      <c r="T167" s="7" t="n">
        <f aca="false">AVERAGE(O167,Q167,S167)</f>
        <v>0.0645694212747845</v>
      </c>
    </row>
    <row r="168" s="8" customFormat="true" ht="15.75" hidden="false" customHeight="false" outlineLevel="0" collapsed="false">
      <c r="A168" s="5" t="s">
        <v>179</v>
      </c>
      <c r="B168" s="5" t="s">
        <v>180</v>
      </c>
      <c r="C168" s="5" t="n">
        <v>-0.49</v>
      </c>
      <c r="D168" s="5" t="n">
        <v>358.30814</v>
      </c>
      <c r="E168" s="5" t="n">
        <v>9.109</v>
      </c>
      <c r="F168" s="5" t="n">
        <v>4</v>
      </c>
      <c r="G168" s="5" t="n">
        <v>0</v>
      </c>
      <c r="H168" s="5"/>
      <c r="I168" s="5"/>
      <c r="J168" s="5" t="s">
        <v>141</v>
      </c>
      <c r="K168" s="5" t="n">
        <v>2436530.9673832</v>
      </c>
      <c r="L168" s="5" t="n">
        <v>2605174.4495885</v>
      </c>
      <c r="M168" s="5" t="n">
        <v>2200309.61703659</v>
      </c>
      <c r="N168" s="5" t="n">
        <v>89089906.7408791</v>
      </c>
      <c r="O168" s="6" t="n">
        <f aca="false">(N168/$N$303)*100</f>
        <v>0.0715103003616047</v>
      </c>
      <c r="P168" s="5" t="n">
        <v>67448282.517637</v>
      </c>
      <c r="Q168" s="6" t="n">
        <f aca="false">(P168/$P$303)*100</f>
        <v>0.0489754608338941</v>
      </c>
      <c r="R168" s="5" t="n">
        <v>62437724.9574156</v>
      </c>
      <c r="S168" s="6" t="n">
        <f aca="false">(R168/$R$303)*100</f>
        <v>0.0613307717857841</v>
      </c>
      <c r="T168" s="7" t="n">
        <f aca="false">AVERAGE(O168,Q168,S168)</f>
        <v>0.0606055109937609</v>
      </c>
    </row>
    <row r="169" s="8" customFormat="true" ht="15.75" hidden="false" customHeight="false" outlineLevel="0" collapsed="false">
      <c r="A169" s="5" t="s">
        <v>294</v>
      </c>
      <c r="B169" s="5" t="s">
        <v>295</v>
      </c>
      <c r="C169" s="5" t="n">
        <v>0.24</v>
      </c>
      <c r="D169" s="5" t="n">
        <v>616.50682</v>
      </c>
      <c r="E169" s="5" t="n">
        <v>9.691</v>
      </c>
      <c r="F169" s="5" t="n">
        <v>8</v>
      </c>
      <c r="G169" s="5" t="n">
        <v>0</v>
      </c>
      <c r="H169" s="5"/>
      <c r="I169" s="5"/>
      <c r="J169" s="5" t="s">
        <v>20</v>
      </c>
      <c r="K169" s="5" t="n">
        <v>143931.23784922</v>
      </c>
      <c r="L169" s="5" t="n">
        <v>204617.938098075</v>
      </c>
      <c r="M169" s="5" t="n">
        <v>357076.106590465</v>
      </c>
      <c r="N169" s="5" t="n">
        <v>48292249.530601</v>
      </c>
      <c r="O169" s="6" t="n">
        <f aca="false">(N169/$N$303)*100</f>
        <v>0.0387630136275162</v>
      </c>
      <c r="P169" s="5" t="n">
        <v>88363292.0339384</v>
      </c>
      <c r="Q169" s="6" t="n">
        <f aca="false">(P169/$P$303)*100</f>
        <v>0.0641622408551391</v>
      </c>
      <c r="R169" s="5" t="n">
        <v>59667640.9931105</v>
      </c>
      <c r="S169" s="6" t="n">
        <f aca="false">(R169/$R$303)*100</f>
        <v>0.0586097984069794</v>
      </c>
      <c r="T169" s="7" t="n">
        <f aca="false">AVERAGE(O169,Q169,S169)</f>
        <v>0.0538450176298782</v>
      </c>
    </row>
    <row r="170" s="8" customFormat="true" ht="15.75" hidden="false" customHeight="false" outlineLevel="0" collapsed="false">
      <c r="A170" s="5" t="s">
        <v>296</v>
      </c>
      <c r="B170" s="5" t="s">
        <v>297</v>
      </c>
      <c r="C170" s="5" t="n">
        <v>4.23</v>
      </c>
      <c r="D170" s="5" t="n">
        <v>768.49739</v>
      </c>
      <c r="E170" s="5" t="n">
        <v>12.638</v>
      </c>
      <c r="F170" s="5" t="n">
        <v>12</v>
      </c>
      <c r="G170" s="5" t="n">
        <v>0</v>
      </c>
      <c r="H170" s="5"/>
      <c r="I170" s="5"/>
      <c r="J170" s="5" t="s">
        <v>20</v>
      </c>
      <c r="K170" s="5" t="n">
        <v>121573.88750137</v>
      </c>
      <c r="L170" s="5" t="n">
        <v>103895.522355496</v>
      </c>
      <c r="M170" s="5" t="n">
        <v>2548508.03136732</v>
      </c>
      <c r="N170" s="5" t="n">
        <v>9742654.86275315</v>
      </c>
      <c r="O170" s="6" t="n">
        <f aca="false">(N170/$N$303)*100</f>
        <v>0.0078201919952762</v>
      </c>
      <c r="P170" s="5" t="n">
        <v>86345524.8783419</v>
      </c>
      <c r="Q170" s="6" t="n">
        <f aca="false">(P170/$P$303)*100</f>
        <v>0.0626971023429021</v>
      </c>
      <c r="R170" s="5" t="n">
        <v>17613641.347226</v>
      </c>
      <c r="S170" s="6" t="n">
        <f aca="false">(R170/$R$303)*100</f>
        <v>0.0173013705819701</v>
      </c>
      <c r="T170" s="7" t="n">
        <f aca="false">AVERAGE(O170,Q170,S170)</f>
        <v>0.0292728883067161</v>
      </c>
    </row>
    <row r="171" s="8" customFormat="true" ht="15.75" hidden="false" customHeight="false" outlineLevel="0" collapsed="false">
      <c r="A171" s="5" t="s">
        <v>274</v>
      </c>
      <c r="B171" s="5" t="s">
        <v>275</v>
      </c>
      <c r="C171" s="5" t="n">
        <v>0.74</v>
      </c>
      <c r="D171" s="5" t="n">
        <v>256.24042</v>
      </c>
      <c r="E171" s="5" t="n">
        <v>8.547</v>
      </c>
      <c r="F171" s="5" t="n">
        <v>32</v>
      </c>
      <c r="G171" s="5" t="n">
        <v>0</v>
      </c>
      <c r="H171" s="5"/>
      <c r="I171" s="5"/>
      <c r="J171" s="5" t="s">
        <v>39</v>
      </c>
      <c r="K171" s="5" t="n">
        <v>878166.803787663</v>
      </c>
      <c r="L171" s="5" t="n">
        <v>776356.388657127</v>
      </c>
      <c r="M171" s="5" t="n">
        <v>1306031.26656613</v>
      </c>
      <c r="N171" s="5" t="n">
        <v>76571557.1855459</v>
      </c>
      <c r="O171" s="6" t="n">
        <f aca="false">(N171/$N$303)*100</f>
        <v>0.0614621257761589</v>
      </c>
      <c r="P171" s="5" t="n">
        <v>86206333.4797857</v>
      </c>
      <c r="Q171" s="6" t="n">
        <f aca="false">(P171/$P$303)*100</f>
        <v>0.0625960328621985</v>
      </c>
      <c r="R171" s="5" t="n">
        <v>69031864.9911841</v>
      </c>
      <c r="S171" s="6" t="n">
        <f aca="false">(R171/$R$303)*100</f>
        <v>0.0678080048657912</v>
      </c>
      <c r="T171" s="7" t="n">
        <f aca="false">AVERAGE(O171,Q171,S171)</f>
        <v>0.0639553878347162</v>
      </c>
    </row>
    <row r="172" s="8" customFormat="true" ht="15.75" hidden="false" customHeight="false" outlineLevel="0" collapsed="false">
      <c r="A172" s="5" t="s">
        <v>298</v>
      </c>
      <c r="B172" s="5" t="s">
        <v>299</v>
      </c>
      <c r="C172" s="5" t="n">
        <v>-1.25</v>
      </c>
      <c r="D172" s="5" t="n">
        <v>716.57109</v>
      </c>
      <c r="E172" s="5" t="n">
        <v>16.029</v>
      </c>
      <c r="F172" s="5" t="n">
        <v>6</v>
      </c>
      <c r="G172" s="5" t="n">
        <v>0</v>
      </c>
      <c r="H172" s="5"/>
      <c r="I172" s="5"/>
      <c r="J172" s="5" t="s">
        <v>39</v>
      </c>
      <c r="K172" s="5" t="n">
        <v>794190.296457086</v>
      </c>
      <c r="L172" s="5" t="n">
        <v>1185750.98359737</v>
      </c>
      <c r="M172" s="5" t="n">
        <v>1380713.29080128</v>
      </c>
      <c r="N172" s="5" t="n">
        <v>77573683.605117</v>
      </c>
      <c r="O172" s="6" t="n">
        <f aca="false">(N172/$N$303)*100</f>
        <v>0.0622665082689171</v>
      </c>
      <c r="P172" s="5" t="n">
        <v>73710587.9415682</v>
      </c>
      <c r="Q172" s="6" t="n">
        <f aca="false">(P172/$P$303)*100</f>
        <v>0.0535226380572641</v>
      </c>
      <c r="R172" s="5" t="n">
        <v>41994795.9409346</v>
      </c>
      <c r="S172" s="6" t="n">
        <f aca="false">(R172/$R$303)*100</f>
        <v>0.0412502737375625</v>
      </c>
      <c r="T172" s="7" t="n">
        <f aca="false">AVERAGE(O172,Q172,S172)</f>
        <v>0.0523464733545812</v>
      </c>
    </row>
    <row r="173" s="8" customFormat="true" ht="15.75" hidden="false" customHeight="false" outlineLevel="0" collapsed="false">
      <c r="A173" s="5" t="s">
        <v>300</v>
      </c>
      <c r="B173" s="5" t="s">
        <v>301</v>
      </c>
      <c r="C173" s="5" t="n">
        <v>4.17</v>
      </c>
      <c r="D173" s="5" t="n">
        <v>1012.94401</v>
      </c>
      <c r="E173" s="5" t="n">
        <v>15.134</v>
      </c>
      <c r="F173" s="5" t="n">
        <v>8</v>
      </c>
      <c r="G173" s="5" t="n">
        <v>0</v>
      </c>
      <c r="H173" s="5"/>
      <c r="I173" s="5"/>
      <c r="J173" s="5" t="s">
        <v>39</v>
      </c>
      <c r="K173" s="5" t="n">
        <v>132147.659782626</v>
      </c>
      <c r="L173" s="5" t="n">
        <v>194734.118685512</v>
      </c>
      <c r="M173" s="5" t="n">
        <v>7931653.61423262</v>
      </c>
      <c r="N173" s="5" t="n">
        <v>76362060.6903286</v>
      </c>
      <c r="O173" s="6" t="n">
        <f aca="false">(N173/$N$303)*100</f>
        <v>0.0612939680370194</v>
      </c>
      <c r="P173" s="5" t="n">
        <v>26794190.3478545</v>
      </c>
      <c r="Q173" s="6" t="n">
        <f aca="false">(P173/$P$303)*100</f>
        <v>0.0194557633044861</v>
      </c>
      <c r="R173" s="5" t="n">
        <v>59869862.3197084</v>
      </c>
      <c r="S173" s="6" t="n">
        <f aca="false">(R173/$R$303)*100</f>
        <v>0.058808434568695</v>
      </c>
      <c r="T173" s="7" t="n">
        <f aca="false">AVERAGE(O173,Q173,S173)</f>
        <v>0.0465193886367335</v>
      </c>
    </row>
    <row r="174" s="8" customFormat="true" ht="15.75" hidden="false" customHeight="false" outlineLevel="0" collapsed="false">
      <c r="A174" s="5" t="s">
        <v>302</v>
      </c>
      <c r="B174" s="5" t="s">
        <v>303</v>
      </c>
      <c r="C174" s="5" t="n">
        <v>1.24</v>
      </c>
      <c r="D174" s="5" t="n">
        <v>704.53648</v>
      </c>
      <c r="E174" s="5" t="n">
        <v>13.778</v>
      </c>
      <c r="F174" s="5" t="n">
        <v>10</v>
      </c>
      <c r="G174" s="5" t="n">
        <v>0</v>
      </c>
      <c r="H174" s="5"/>
      <c r="I174" s="5"/>
      <c r="J174" s="5" t="s">
        <v>20</v>
      </c>
      <c r="K174" s="5" t="n">
        <v>642009.340248869</v>
      </c>
      <c r="L174" s="5" t="n">
        <v>892694.63271281</v>
      </c>
      <c r="M174" s="5" t="n">
        <v>1171883.76204864</v>
      </c>
      <c r="N174" s="5" t="n">
        <v>49995806.4755485</v>
      </c>
      <c r="O174" s="6" t="n">
        <f aca="false">(N174/$N$303)*100</f>
        <v>0.0401304173354425</v>
      </c>
      <c r="P174" s="5" t="n">
        <v>47902756.0446756</v>
      </c>
      <c r="Q174" s="6" t="n">
        <f aca="false">(P174/$P$303)*100</f>
        <v>0.0347830880925415</v>
      </c>
      <c r="R174" s="5" t="n">
        <v>75038903.5765207</v>
      </c>
      <c r="S174" s="6" t="n">
        <f aca="false">(R174/$R$303)*100</f>
        <v>0.073708545169541</v>
      </c>
      <c r="T174" s="7" t="n">
        <f aca="false">AVERAGE(O174,Q174,S174)</f>
        <v>0.0495406835325083</v>
      </c>
    </row>
    <row r="175" s="8" customFormat="true" ht="15.75" hidden="false" customHeight="false" outlineLevel="0" collapsed="false">
      <c r="A175" s="5" t="s">
        <v>304</v>
      </c>
      <c r="B175" s="5" t="s">
        <v>305</v>
      </c>
      <c r="C175" s="5" t="n">
        <v>-3.49</v>
      </c>
      <c r="D175" s="5" t="n">
        <v>753.60924</v>
      </c>
      <c r="E175" s="5" t="n">
        <v>13.787</v>
      </c>
      <c r="F175" s="5" t="n">
        <v>5</v>
      </c>
      <c r="G175" s="5" t="n">
        <v>0</v>
      </c>
      <c r="H175" s="5"/>
      <c r="I175" s="5"/>
      <c r="J175" s="5" t="s">
        <v>20</v>
      </c>
      <c r="K175" s="5" t="n">
        <v>793953.111154669</v>
      </c>
      <c r="L175" s="5" t="n">
        <v>392714.270384874</v>
      </c>
      <c r="M175" s="5" t="n">
        <v>764018.871755339</v>
      </c>
      <c r="N175" s="5" t="n">
        <v>64185656.0251621</v>
      </c>
      <c r="O175" s="6" t="n">
        <f aca="false">(N175/$N$303)*100</f>
        <v>0.0515202642945397</v>
      </c>
      <c r="P175" s="5" t="n">
        <v>74266973.0124896</v>
      </c>
      <c r="Q175" s="6" t="n">
        <f aca="false">(P175/$P$303)*100</f>
        <v>0.0539266396749828</v>
      </c>
      <c r="R175" s="5" t="n">
        <v>56877593.8754311</v>
      </c>
      <c r="S175" s="6" t="n">
        <f aca="false">(R175/$R$303)*100</f>
        <v>0.0558692157998667</v>
      </c>
      <c r="T175" s="7" t="n">
        <f aca="false">AVERAGE(O175,Q175,S175)</f>
        <v>0.0537720399231297</v>
      </c>
    </row>
    <row r="176" s="8" customFormat="true" ht="15.75" hidden="false" customHeight="false" outlineLevel="0" collapsed="false">
      <c r="A176" s="5" t="s">
        <v>306</v>
      </c>
      <c r="B176" s="5" t="s">
        <v>307</v>
      </c>
      <c r="C176" s="5" t="n">
        <v>-1.55</v>
      </c>
      <c r="D176" s="5" t="n">
        <v>481.44875</v>
      </c>
      <c r="E176" s="5" t="n">
        <v>11.939</v>
      </c>
      <c r="F176" s="5" t="n">
        <v>2</v>
      </c>
      <c r="G176" s="5" t="n">
        <v>0</v>
      </c>
      <c r="H176" s="5"/>
      <c r="I176" s="5"/>
      <c r="J176" s="5" t="s">
        <v>39</v>
      </c>
      <c r="K176" s="5" t="n">
        <v>387414.254802217</v>
      </c>
      <c r="L176" s="5" t="n">
        <v>632775.178511975</v>
      </c>
      <c r="M176" s="5" t="n">
        <v>793514.856522048</v>
      </c>
      <c r="N176" s="5" t="n">
        <v>14392933.862767</v>
      </c>
      <c r="O176" s="6" t="n">
        <f aca="false">(N176/$N$303)*100</f>
        <v>0.0115528577957183</v>
      </c>
      <c r="P176" s="5" t="n">
        <v>9847020.40512104</v>
      </c>
      <c r="Q176" s="6" t="n">
        <f aca="false">(P176/$P$303)*100</f>
        <v>0.00715010589121309</v>
      </c>
      <c r="R176" s="5" t="n">
        <v>72230591.583577</v>
      </c>
      <c r="S176" s="6" t="n">
        <f aca="false">(R176/$R$303)*100</f>
        <v>0.0709500215036006</v>
      </c>
      <c r="T176" s="7" t="n">
        <f aca="false">AVERAGE(O176,Q176,S176)</f>
        <v>0.029884328396844</v>
      </c>
    </row>
    <row r="177" s="8" customFormat="true" ht="15.75" hidden="false" customHeight="false" outlineLevel="0" collapsed="false">
      <c r="A177" s="5" t="s">
        <v>308</v>
      </c>
      <c r="B177" s="5" t="s">
        <v>309</v>
      </c>
      <c r="C177" s="5" t="n">
        <v>3.95</v>
      </c>
      <c r="D177" s="5" t="n">
        <v>733.56505</v>
      </c>
      <c r="E177" s="5" t="n">
        <v>12.022</v>
      </c>
      <c r="F177" s="5" t="n">
        <v>33</v>
      </c>
      <c r="G177" s="5" t="n">
        <v>0</v>
      </c>
      <c r="H177" s="5"/>
      <c r="I177" s="5"/>
      <c r="J177" s="5" t="s">
        <v>39</v>
      </c>
      <c r="K177" s="5" t="n">
        <v>102900.883286191</v>
      </c>
      <c r="L177" s="5" t="n">
        <v>158003.558994305</v>
      </c>
      <c r="M177" s="5" t="n">
        <v>199951.447236352</v>
      </c>
      <c r="N177" s="5" t="n">
        <v>68183417.4378231</v>
      </c>
      <c r="O177" s="6" t="n">
        <f aca="false">(N177/$N$303)*100</f>
        <v>0.0547291701049915</v>
      </c>
      <c r="P177" s="5" t="n">
        <v>35906863.9046491</v>
      </c>
      <c r="Q177" s="6" t="n">
        <f aca="false">(P177/$P$303)*100</f>
        <v>0.0260726461992604</v>
      </c>
      <c r="R177" s="5" t="n">
        <v>31352580.3875327</v>
      </c>
      <c r="S177" s="6" t="n">
        <f aca="false">(R177/$R$303)*100</f>
        <v>0.0307967331281637</v>
      </c>
      <c r="T177" s="7" t="n">
        <f aca="false">AVERAGE(O177,Q177,S177)</f>
        <v>0.0371995164774719</v>
      </c>
    </row>
    <row r="178" s="8" customFormat="true" ht="15.75" hidden="false" customHeight="false" outlineLevel="0" collapsed="false">
      <c r="A178" s="5" t="s">
        <v>310</v>
      </c>
      <c r="B178" s="5" t="s">
        <v>311</v>
      </c>
      <c r="C178" s="5" t="n">
        <v>-1.64</v>
      </c>
      <c r="D178" s="5" t="n">
        <v>299.28194</v>
      </c>
      <c r="E178" s="5" t="n">
        <v>7.908</v>
      </c>
      <c r="F178" s="5" t="n">
        <v>9</v>
      </c>
      <c r="G178" s="5" t="n">
        <v>2</v>
      </c>
      <c r="H178" s="5" t="n">
        <v>65.5</v>
      </c>
      <c r="I178" s="5" t="n">
        <v>57.2</v>
      </c>
      <c r="J178" s="5" t="s">
        <v>20</v>
      </c>
      <c r="K178" s="5" t="n">
        <v>100302.718939736</v>
      </c>
      <c r="L178" s="5" t="n">
        <v>137632.482411774</v>
      </c>
      <c r="M178" s="5" t="n">
        <v>684013.240029404</v>
      </c>
      <c r="N178" s="5" t="n">
        <v>63334742.359579</v>
      </c>
      <c r="O178" s="6" t="n">
        <f aca="false">(N178/$N$303)*100</f>
        <v>0.0508372566000247</v>
      </c>
      <c r="P178" s="5" t="n">
        <v>67441078.9708486</v>
      </c>
      <c r="Q178" s="6" t="n">
        <f aca="false">(P178/$P$303)*100</f>
        <v>0.0489702302036922</v>
      </c>
      <c r="R178" s="5" t="n">
        <v>65321818.6176564</v>
      </c>
      <c r="S178" s="6" t="n">
        <f aca="false">(R178/$R$303)*100</f>
        <v>0.0641637335922191</v>
      </c>
      <c r="T178" s="7" t="n">
        <f aca="false">AVERAGE(O178,Q178,S178)</f>
        <v>0.054657073465312</v>
      </c>
    </row>
    <row r="179" s="8" customFormat="true" ht="15.75" hidden="false" customHeight="false" outlineLevel="0" collapsed="false">
      <c r="A179" s="5" t="s">
        <v>312</v>
      </c>
      <c r="B179" s="5" t="s">
        <v>313</v>
      </c>
      <c r="C179" s="5" t="n">
        <v>-2.73</v>
      </c>
      <c r="D179" s="5" t="n">
        <v>639.61481</v>
      </c>
      <c r="E179" s="5" t="n">
        <v>16.077</v>
      </c>
      <c r="F179" s="5" t="n">
        <v>4</v>
      </c>
      <c r="G179" s="5" t="n">
        <v>0</v>
      </c>
      <c r="H179" s="5"/>
      <c r="I179" s="5"/>
      <c r="J179" s="5" t="s">
        <v>20</v>
      </c>
      <c r="K179" s="5" t="n">
        <v>807406.58679712</v>
      </c>
      <c r="L179" s="5" t="n">
        <v>1205483.31895845</v>
      </c>
      <c r="M179" s="5" t="n">
        <v>3895541.28458136</v>
      </c>
      <c r="N179" s="5" t="n">
        <v>56889009.8487016</v>
      </c>
      <c r="O179" s="6" t="n">
        <f aca="false">(N179/$N$303)*100</f>
        <v>0.0456634239542677</v>
      </c>
      <c r="P179" s="5" t="n">
        <v>41859568.2293616</v>
      </c>
      <c r="Q179" s="6" t="n">
        <f aca="false">(P179/$P$303)*100</f>
        <v>0.0303950162675342</v>
      </c>
      <c r="R179" s="5" t="n">
        <v>61118292.2230808</v>
      </c>
      <c r="S179" s="6" t="n">
        <f aca="false">(R179/$R$303)*100</f>
        <v>0.0600347311633659</v>
      </c>
      <c r="T179" s="7" t="n">
        <f aca="false">AVERAGE(O179,Q179,S179)</f>
        <v>0.0453643904617226</v>
      </c>
    </row>
    <row r="180" s="8" customFormat="true" ht="15.75" hidden="false" customHeight="false" outlineLevel="0" collapsed="false">
      <c r="A180" s="5" t="s">
        <v>314</v>
      </c>
      <c r="B180" s="5" t="s">
        <v>315</v>
      </c>
      <c r="C180" s="5" t="n">
        <v>-0.7</v>
      </c>
      <c r="D180" s="5" t="n">
        <v>523.49608</v>
      </c>
      <c r="E180" s="5" t="n">
        <v>12.821</v>
      </c>
      <c r="F180" s="5" t="n">
        <v>2</v>
      </c>
      <c r="G180" s="5" t="n">
        <v>0</v>
      </c>
      <c r="H180" s="5"/>
      <c r="I180" s="5"/>
      <c r="J180" s="5" t="s">
        <v>20</v>
      </c>
      <c r="K180" s="5" t="n">
        <v>426610.272425494</v>
      </c>
      <c r="L180" s="5" t="n">
        <v>713727.506010318</v>
      </c>
      <c r="M180" s="5" t="n">
        <v>821567.60468156</v>
      </c>
      <c r="N180" s="5" t="n">
        <v>60252952.0751269</v>
      </c>
      <c r="O180" s="6" t="n">
        <f aca="false">(N180/$N$303)*100</f>
        <v>0.0483635785263275</v>
      </c>
      <c r="P180" s="5" t="n">
        <v>49771513.4611596</v>
      </c>
      <c r="Q180" s="6" t="n">
        <f aca="false">(P180/$P$303)*100</f>
        <v>0.036140027843159</v>
      </c>
      <c r="R180" s="5" t="n">
        <v>46498456.8676436</v>
      </c>
      <c r="S180" s="6" t="n">
        <f aca="false">(R180/$R$303)*100</f>
        <v>0.0456740896386852</v>
      </c>
      <c r="T180" s="7" t="n">
        <f aca="false">AVERAGE(O180,Q180,S180)</f>
        <v>0.0433925653360572</v>
      </c>
    </row>
    <row r="181" s="8" customFormat="true" ht="15.75" hidden="false" customHeight="false" outlineLevel="0" collapsed="false">
      <c r="A181" s="5" t="s">
        <v>316</v>
      </c>
      <c r="B181" s="5" t="s">
        <v>317</v>
      </c>
      <c r="C181" s="5" t="n">
        <v>-1.06</v>
      </c>
      <c r="D181" s="5" t="n">
        <v>384.30242</v>
      </c>
      <c r="E181" s="5" t="n">
        <v>8.08</v>
      </c>
      <c r="F181" s="5" t="n">
        <v>1</v>
      </c>
      <c r="G181" s="5" t="n">
        <v>0</v>
      </c>
      <c r="H181" s="5"/>
      <c r="I181" s="5"/>
      <c r="J181" s="5" t="s">
        <v>20</v>
      </c>
      <c r="K181" s="5" t="n">
        <v>207579.784659748</v>
      </c>
      <c r="L181" s="5" t="n">
        <v>321577.437393059</v>
      </c>
      <c r="M181" s="5" t="n">
        <v>552423.42613207</v>
      </c>
      <c r="N181" s="5" t="n">
        <v>59836947.4031508</v>
      </c>
      <c r="O181" s="6" t="n">
        <f aca="false">(N181/$N$303)*100</f>
        <v>0.0480296616985619</v>
      </c>
      <c r="P181" s="5" t="n">
        <v>36997523.1047871</v>
      </c>
      <c r="Q181" s="6" t="n">
        <f aca="false">(P181/$P$303)*100</f>
        <v>0.0268645942659219</v>
      </c>
      <c r="R181" s="5" t="n">
        <v>51197584.0426591</v>
      </c>
      <c r="S181" s="6" t="n">
        <f aca="false">(R181/$R$303)*100</f>
        <v>0.0502899063834467</v>
      </c>
      <c r="T181" s="7" t="n">
        <f aca="false">AVERAGE(O181,Q181,S181)</f>
        <v>0.0417280541159768</v>
      </c>
    </row>
    <row r="182" s="8" customFormat="true" ht="15.75" hidden="false" customHeight="false" outlineLevel="0" collapsed="false">
      <c r="A182" s="5" t="s">
        <v>318</v>
      </c>
      <c r="B182" s="5" t="s">
        <v>319</v>
      </c>
      <c r="C182" s="5" t="n">
        <v>0.5</v>
      </c>
      <c r="D182" s="5" t="n">
        <v>551.49164</v>
      </c>
      <c r="E182" s="5" t="n">
        <v>12.959</v>
      </c>
      <c r="F182" s="5" t="n">
        <v>6</v>
      </c>
      <c r="G182" s="5" t="n">
        <v>0</v>
      </c>
      <c r="H182" s="5"/>
      <c r="I182" s="5"/>
      <c r="J182" s="5" t="s">
        <v>20</v>
      </c>
      <c r="K182" s="5" t="n">
        <v>429012.369622697</v>
      </c>
      <c r="L182" s="5" t="n">
        <v>620138.571502772</v>
      </c>
      <c r="M182" s="5" t="n">
        <v>1177379.75586846</v>
      </c>
      <c r="N182" s="5" t="n">
        <v>54225430.887243</v>
      </c>
      <c r="O182" s="6" t="n">
        <f aca="false">(N182/$N$303)*100</f>
        <v>0.0435254339334144</v>
      </c>
      <c r="P182" s="5" t="n">
        <v>41366811.1082619</v>
      </c>
      <c r="Q182" s="6" t="n">
        <f aca="false">(P182/$P$303)*100</f>
        <v>0.0300372160955471</v>
      </c>
      <c r="R182" s="5" t="n">
        <v>59062195.8904305</v>
      </c>
      <c r="S182" s="6" t="n">
        <f aca="false">(R182/$R$303)*100</f>
        <v>0.0580150871895765</v>
      </c>
      <c r="T182" s="7" t="n">
        <f aca="false">AVERAGE(O182,Q182,S182)</f>
        <v>0.0438592457395127</v>
      </c>
    </row>
    <row r="183" s="8" customFormat="true" ht="15.75" hidden="false" customHeight="false" outlineLevel="0" collapsed="false">
      <c r="A183" s="5" t="s">
        <v>320</v>
      </c>
      <c r="B183" s="5" t="s">
        <v>321</v>
      </c>
      <c r="C183" s="5" t="n">
        <v>1.02</v>
      </c>
      <c r="D183" s="5" t="n">
        <v>541.33852</v>
      </c>
      <c r="E183" s="5" t="n">
        <v>6.164</v>
      </c>
      <c r="F183" s="5" t="n">
        <v>1</v>
      </c>
      <c r="G183" s="5" t="n">
        <v>0</v>
      </c>
      <c r="H183" s="5"/>
      <c r="I183" s="5"/>
      <c r="J183" s="5" t="s">
        <v>20</v>
      </c>
      <c r="K183" s="5" t="n">
        <v>159065.318450339</v>
      </c>
      <c r="L183" s="5" t="n">
        <v>220103.858669634</v>
      </c>
      <c r="M183" s="5" t="n">
        <v>422374.342328185</v>
      </c>
      <c r="N183" s="5" t="n">
        <v>43683328.8047766</v>
      </c>
      <c r="O183" s="6" t="n">
        <f aca="false">(N183/$N$303)*100</f>
        <v>0.0350635451074161</v>
      </c>
      <c r="P183" s="5" t="n">
        <v>58331391.496426</v>
      </c>
      <c r="Q183" s="6" t="n">
        <f aca="false">(P183/$P$303)*100</f>
        <v>0.0423555155592395</v>
      </c>
      <c r="R183" s="5" t="n">
        <v>50226185.356648</v>
      </c>
      <c r="S183" s="6" t="n">
        <f aca="false">(R183/$R$303)*100</f>
        <v>0.0493357295429966</v>
      </c>
      <c r="T183" s="7" t="n">
        <f aca="false">AVERAGE(O183,Q183,S183)</f>
        <v>0.0422515967365507</v>
      </c>
    </row>
    <row r="184" s="8" customFormat="true" ht="15.75" hidden="false" customHeight="false" outlineLevel="0" collapsed="false">
      <c r="A184" s="5" t="s">
        <v>322</v>
      </c>
      <c r="B184" s="5" t="s">
        <v>323</v>
      </c>
      <c r="C184" s="5" t="n">
        <v>0.36</v>
      </c>
      <c r="D184" s="5" t="n">
        <v>340.29787</v>
      </c>
      <c r="E184" s="5" t="n">
        <v>9.112</v>
      </c>
      <c r="F184" s="5" t="n">
        <v>5</v>
      </c>
      <c r="G184" s="5" t="n">
        <v>0</v>
      </c>
      <c r="H184" s="5"/>
      <c r="I184" s="5"/>
      <c r="J184" s="5" t="s">
        <v>20</v>
      </c>
      <c r="K184" s="5" t="n">
        <v>558342.1737689</v>
      </c>
      <c r="L184" s="5" t="n">
        <v>247366.576764764</v>
      </c>
      <c r="M184" s="5" t="n">
        <v>785641.629364602</v>
      </c>
      <c r="N184" s="5" t="n">
        <v>58214576.897172</v>
      </c>
      <c r="O184" s="6" t="n">
        <f aca="false">(N184/$N$303)*100</f>
        <v>0.0467274243697275</v>
      </c>
      <c r="P184" s="5" t="n">
        <v>49806017.2398131</v>
      </c>
      <c r="Q184" s="6" t="n">
        <f aca="false">(P184/$P$303)*100</f>
        <v>0.0361650816828861</v>
      </c>
      <c r="R184" s="5" t="n">
        <v>40763999.490069</v>
      </c>
      <c r="S184" s="6" t="n">
        <f aca="false">(R184/$R$303)*100</f>
        <v>0.0400412979734027</v>
      </c>
      <c r="T184" s="7" t="n">
        <f aca="false">AVERAGE(O184,Q184,S184)</f>
        <v>0.0409779346753387</v>
      </c>
    </row>
    <row r="185" s="8" customFormat="true" ht="15.75" hidden="false" customHeight="false" outlineLevel="0" collapsed="false">
      <c r="A185" s="5" t="s">
        <v>324</v>
      </c>
      <c r="B185" s="5" t="s">
        <v>325</v>
      </c>
      <c r="C185" s="5" t="n">
        <v>0.33</v>
      </c>
      <c r="D185" s="5" t="n">
        <v>368.36555</v>
      </c>
      <c r="E185" s="5" t="n">
        <v>13.901</v>
      </c>
      <c r="F185" s="5" t="n">
        <v>14</v>
      </c>
      <c r="G185" s="5" t="n">
        <v>0</v>
      </c>
      <c r="H185" s="5"/>
      <c r="I185" s="5"/>
      <c r="J185" s="5" t="s">
        <v>39</v>
      </c>
      <c r="K185" s="5" t="n">
        <v>209764.502675134</v>
      </c>
      <c r="L185" s="5" t="n">
        <v>303881.028725143</v>
      </c>
      <c r="M185" s="5" t="n">
        <v>3012668.13353466</v>
      </c>
      <c r="N185" s="5" t="n">
        <v>58042140.5308197</v>
      </c>
      <c r="O185" s="6" t="n">
        <f aca="false">(N185/$N$303)*100</f>
        <v>0.0465890138942627</v>
      </c>
      <c r="P185" s="5" t="n">
        <v>28031655.5187843</v>
      </c>
      <c r="Q185" s="6" t="n">
        <f aca="false">(P185/$P$303)*100</f>
        <v>0.0203543099353263</v>
      </c>
      <c r="R185" s="5" t="n">
        <v>24799958.4665648</v>
      </c>
      <c r="S185" s="6" t="n">
        <f aca="false">(R185/$R$303)*100</f>
        <v>0.0243602820898291</v>
      </c>
      <c r="T185" s="7" t="n">
        <f aca="false">AVERAGE(O185,Q185,S185)</f>
        <v>0.0304345353064727</v>
      </c>
    </row>
    <row r="186" s="8" customFormat="true" ht="15.75" hidden="false" customHeight="false" outlineLevel="0" collapsed="false">
      <c r="A186" s="5" t="s">
        <v>326</v>
      </c>
      <c r="B186" s="5" t="s">
        <v>327</v>
      </c>
      <c r="C186" s="5" t="n">
        <v>0.94</v>
      </c>
      <c r="D186" s="5" t="n">
        <v>398.33998</v>
      </c>
      <c r="E186" s="5" t="n">
        <v>9.186</v>
      </c>
      <c r="F186" s="5" t="n">
        <v>8</v>
      </c>
      <c r="G186" s="5" t="n">
        <v>0</v>
      </c>
      <c r="H186" s="5"/>
      <c r="I186" s="5"/>
      <c r="J186" s="5" t="s">
        <v>20</v>
      </c>
      <c r="K186" s="5" t="n">
        <v>108794.058470148</v>
      </c>
      <c r="L186" s="5" t="n">
        <v>111303.000212797</v>
      </c>
      <c r="M186" s="5" t="n">
        <v>1519989.17438846</v>
      </c>
      <c r="N186" s="5" t="n">
        <v>57875215.6232271</v>
      </c>
      <c r="O186" s="6" t="n">
        <f aca="false">(N186/$N$303)*100</f>
        <v>0.0464550273326368</v>
      </c>
      <c r="P186" s="5" t="n">
        <v>46235176.8616773</v>
      </c>
      <c r="Q186" s="6" t="n">
        <f aca="false">(P186/$P$303)*100</f>
        <v>0.0335722276241078</v>
      </c>
      <c r="R186" s="5" t="n">
        <v>54940863.6823456</v>
      </c>
      <c r="S186" s="6" t="n">
        <f aca="false">(R186/$R$303)*100</f>
        <v>0.0539668217333984</v>
      </c>
      <c r="T186" s="7" t="n">
        <f aca="false">AVERAGE(O186,Q186,S186)</f>
        <v>0.0446646922300477</v>
      </c>
    </row>
    <row r="187" s="8" customFormat="true" ht="15.75" hidden="false" customHeight="false" outlineLevel="0" collapsed="false">
      <c r="A187" s="5" t="s">
        <v>127</v>
      </c>
      <c r="B187" s="5" t="s">
        <v>128</v>
      </c>
      <c r="C187" s="5" t="n">
        <v>-1.3</v>
      </c>
      <c r="D187" s="5" t="n">
        <v>312.26604</v>
      </c>
      <c r="E187" s="5" t="n">
        <v>12.653</v>
      </c>
      <c r="F187" s="5" t="n">
        <v>4</v>
      </c>
      <c r="G187" s="5" t="n">
        <v>0</v>
      </c>
      <c r="H187" s="5"/>
      <c r="I187" s="5"/>
      <c r="J187" s="5" t="s">
        <v>39</v>
      </c>
      <c r="K187" s="5" t="n">
        <v>413505.140439571</v>
      </c>
      <c r="L187" s="5" t="n">
        <v>617739.305767412</v>
      </c>
      <c r="M187" s="5" t="n">
        <v>855629.870479302</v>
      </c>
      <c r="N187" s="5" t="n">
        <v>30225864.5577621</v>
      </c>
      <c r="O187" s="6" t="n">
        <f aca="false">(N187/$N$303)*100</f>
        <v>0.024261566009957</v>
      </c>
      <c r="P187" s="5" t="n">
        <v>56739699.9389098</v>
      </c>
      <c r="Q187" s="6" t="n">
        <f aca="false">(P187/$P$303)*100</f>
        <v>0.041199758516584</v>
      </c>
      <c r="R187" s="5" t="n">
        <v>34466779.374519</v>
      </c>
      <c r="S187" s="6" t="n">
        <f aca="false">(R187/$R$303)*100</f>
        <v>0.0338557207433698</v>
      </c>
      <c r="T187" s="7" t="n">
        <f aca="false">AVERAGE(O187,Q187,S187)</f>
        <v>0.0331056817566369</v>
      </c>
    </row>
    <row r="188" s="8" customFormat="true" ht="15.75" hidden="false" customHeight="false" outlineLevel="0" collapsed="false">
      <c r="A188" s="5" t="s">
        <v>328</v>
      </c>
      <c r="B188" s="5" t="s">
        <v>329</v>
      </c>
      <c r="C188" s="5" t="n">
        <v>0.2</v>
      </c>
      <c r="D188" s="5" t="n">
        <v>412.39173</v>
      </c>
      <c r="E188" s="5" t="n">
        <v>10.961</v>
      </c>
      <c r="F188" s="5" t="n">
        <v>6</v>
      </c>
      <c r="G188" s="5" t="n">
        <v>0</v>
      </c>
      <c r="H188" s="5"/>
      <c r="I188" s="5"/>
      <c r="J188" s="5" t="s">
        <v>20</v>
      </c>
      <c r="K188" s="5" t="n">
        <v>126773.323366898</v>
      </c>
      <c r="L188" s="5" t="n">
        <v>170151.689344483</v>
      </c>
      <c r="M188" s="5" t="n">
        <v>3076644.35023633</v>
      </c>
      <c r="N188" s="5" t="n">
        <v>24442908.7384782</v>
      </c>
      <c r="O188" s="6" t="n">
        <f aca="false">(N188/$N$303)*100</f>
        <v>0.0196197280875346</v>
      </c>
      <c r="P188" s="5" t="n">
        <v>55951309.8348018</v>
      </c>
      <c r="Q188" s="6" t="n">
        <f aca="false">(P188/$P$303)*100</f>
        <v>0.0406272937002193</v>
      </c>
      <c r="R188" s="5" t="n">
        <v>37279718.6709938</v>
      </c>
      <c r="S188" s="6" t="n">
        <f aca="false">(R188/$R$303)*100</f>
        <v>0.0366187896757664</v>
      </c>
      <c r="T188" s="7" t="n">
        <f aca="false">AVERAGE(O188,Q188,S188)</f>
        <v>0.0322886038211735</v>
      </c>
    </row>
    <row r="189" s="8" customFormat="true" ht="15.75" hidden="false" customHeight="false" outlineLevel="0" collapsed="false">
      <c r="A189" s="5" t="s">
        <v>330</v>
      </c>
      <c r="B189" s="5" t="s">
        <v>331</v>
      </c>
      <c r="C189" s="5" t="n">
        <v>2.12</v>
      </c>
      <c r="D189" s="5" t="n">
        <v>467.30218</v>
      </c>
      <c r="E189" s="5" t="n">
        <v>6.884</v>
      </c>
      <c r="F189" s="5" t="n">
        <v>6</v>
      </c>
      <c r="G189" s="5" t="n">
        <v>0</v>
      </c>
      <c r="H189" s="5"/>
      <c r="I189" s="5"/>
      <c r="J189" s="5" t="s">
        <v>20</v>
      </c>
      <c r="K189" s="5" t="n">
        <v>128454.19833325</v>
      </c>
      <c r="L189" s="5" t="n">
        <v>180793.225399234</v>
      </c>
      <c r="M189" s="5" t="n">
        <v>397190.354922791</v>
      </c>
      <c r="N189" s="5" t="n">
        <v>43468547.0586585</v>
      </c>
      <c r="O189" s="6" t="n">
        <f aca="false">(N189/$N$303)*100</f>
        <v>0.0348911450259819</v>
      </c>
      <c r="P189" s="5" t="n">
        <v>39107091.1613005</v>
      </c>
      <c r="Q189" s="6" t="n">
        <f aca="false">(P189/$P$303)*100</f>
        <v>0.0283963911311896</v>
      </c>
      <c r="R189" s="5" t="n">
        <v>47293663.3206181</v>
      </c>
      <c r="S189" s="6" t="n">
        <f aca="false">(R189/$R$303)*100</f>
        <v>0.0464551979433716</v>
      </c>
      <c r="T189" s="7" t="n">
        <f aca="false">AVERAGE(O189,Q189,S189)</f>
        <v>0.0365809113668477</v>
      </c>
    </row>
    <row r="190" s="8" customFormat="true" ht="15.75" hidden="false" customHeight="false" outlineLevel="0" collapsed="false">
      <c r="A190" s="5" t="s">
        <v>127</v>
      </c>
      <c r="B190" s="5" t="s">
        <v>128</v>
      </c>
      <c r="C190" s="5" t="n">
        <v>1.13</v>
      </c>
      <c r="D190" s="5" t="n">
        <v>312.2668</v>
      </c>
      <c r="E190" s="5" t="n">
        <v>8.214</v>
      </c>
      <c r="F190" s="5" t="n">
        <v>4</v>
      </c>
      <c r="G190" s="5" t="n">
        <v>0</v>
      </c>
      <c r="H190" s="5"/>
      <c r="I190" s="5"/>
      <c r="J190" s="5" t="s">
        <v>20</v>
      </c>
      <c r="K190" s="5" t="n">
        <v>110937.34606202</v>
      </c>
      <c r="L190" s="5" t="n">
        <v>140017.947797062</v>
      </c>
      <c r="M190" s="5" t="n">
        <v>445511.827743777</v>
      </c>
      <c r="N190" s="5" t="n">
        <v>36710392.4850511</v>
      </c>
      <c r="O190" s="6" t="n">
        <f aca="false">(N190/$N$303)*100</f>
        <v>0.0294665387924784</v>
      </c>
      <c r="P190" s="5" t="n">
        <v>47253969.9539812</v>
      </c>
      <c r="Q190" s="6" t="n">
        <f aca="false">(P190/$P$303)*100</f>
        <v>0.0343119923642541</v>
      </c>
      <c r="R190" s="5" t="n">
        <v>38419250.8305316</v>
      </c>
      <c r="S190" s="6" t="n">
        <f aca="false">(R190/$R$303)*100</f>
        <v>0.0377381191655395</v>
      </c>
      <c r="T190" s="7" t="n">
        <f aca="false">AVERAGE(O190,Q190,S190)</f>
        <v>0.0338388834407573</v>
      </c>
    </row>
    <row r="191" s="8" customFormat="true" ht="15.75" hidden="false" customHeight="false" outlineLevel="0" collapsed="false">
      <c r="A191" s="5" t="s">
        <v>332</v>
      </c>
      <c r="B191" s="5" t="s">
        <v>333</v>
      </c>
      <c r="C191" s="5" t="n">
        <v>0.08</v>
      </c>
      <c r="D191" s="5" t="n">
        <v>426.37094</v>
      </c>
      <c r="E191" s="5" t="n">
        <v>11.526</v>
      </c>
      <c r="F191" s="5" t="n">
        <v>2</v>
      </c>
      <c r="G191" s="5" t="n">
        <v>0</v>
      </c>
      <c r="H191" s="5"/>
      <c r="I191" s="5"/>
      <c r="J191" s="5" t="s">
        <v>20</v>
      </c>
      <c r="K191" s="5" t="n">
        <v>114907.436453301</v>
      </c>
      <c r="L191" s="5" t="n">
        <v>206459.915804815</v>
      </c>
      <c r="M191" s="5" t="n">
        <v>1133662.57486707</v>
      </c>
      <c r="N191" s="5" t="n">
        <v>46402298.2145674</v>
      </c>
      <c r="O191" s="6" t="n">
        <f aca="false">(N191/$N$303)*100</f>
        <v>0.0372459956933582</v>
      </c>
      <c r="P191" s="5" t="n">
        <v>40156231.1313764</v>
      </c>
      <c r="Q191" s="6" t="n">
        <f aca="false">(P191/$P$303)*100</f>
        <v>0.0291581913074993</v>
      </c>
      <c r="R191" s="5" t="n">
        <v>43300804.9206921</v>
      </c>
      <c r="S191" s="6" t="n">
        <f aca="false">(R191/$R$303)*100</f>
        <v>0.0425331285940186</v>
      </c>
      <c r="T191" s="7" t="n">
        <f aca="false">AVERAGE(O191,Q191,S191)</f>
        <v>0.0363124385316254</v>
      </c>
    </row>
    <row r="192" s="8" customFormat="true" ht="15.75" hidden="false" customHeight="false" outlineLevel="0" collapsed="false">
      <c r="A192" s="5" t="s">
        <v>334</v>
      </c>
      <c r="B192" s="5" t="s">
        <v>335</v>
      </c>
      <c r="C192" s="5" t="n">
        <v>2.17</v>
      </c>
      <c r="D192" s="5" t="n">
        <v>701.53746</v>
      </c>
      <c r="E192" s="5" t="n">
        <v>13.071</v>
      </c>
      <c r="F192" s="5" t="n">
        <v>7</v>
      </c>
      <c r="G192" s="5" t="n">
        <v>0</v>
      </c>
      <c r="H192" s="5"/>
      <c r="I192" s="5"/>
      <c r="J192" s="5" t="s">
        <v>20</v>
      </c>
      <c r="K192" s="5" t="n">
        <v>304085.362047549</v>
      </c>
      <c r="L192" s="5" t="n">
        <v>448160.205481672</v>
      </c>
      <c r="M192" s="5" t="n">
        <v>959796.86162293</v>
      </c>
      <c r="N192" s="5" t="n">
        <v>45185276.8389341</v>
      </c>
      <c r="O192" s="6" t="n">
        <f aca="false">(N192/$N$303)*100</f>
        <v>0.0362691222482983</v>
      </c>
      <c r="P192" s="5" t="n">
        <v>18531438.136126</v>
      </c>
      <c r="Q192" s="6" t="n">
        <f aca="false">(P192/$P$303)*100</f>
        <v>0.0134560242122436</v>
      </c>
      <c r="R192" s="5" t="n">
        <v>5020150.2320932</v>
      </c>
      <c r="S192" s="6" t="n">
        <f aca="false">(R192/$R$303)*100</f>
        <v>0.00493114841107438</v>
      </c>
      <c r="T192" s="7" t="n">
        <f aca="false">AVERAGE(O192,Q192,S192)</f>
        <v>0.0182187649572054</v>
      </c>
    </row>
    <row r="193" s="8" customFormat="true" ht="15.75" hidden="false" customHeight="false" outlineLevel="0" collapsed="false">
      <c r="A193" s="5" t="s">
        <v>336</v>
      </c>
      <c r="B193" s="5" t="s">
        <v>337</v>
      </c>
      <c r="C193" s="5" t="n">
        <v>0.23</v>
      </c>
      <c r="D193" s="5" t="n">
        <v>567.55918</v>
      </c>
      <c r="E193" s="5" t="n">
        <v>14.938</v>
      </c>
      <c r="F193" s="5" t="n">
        <v>2</v>
      </c>
      <c r="G193" s="5" t="n">
        <v>0</v>
      </c>
      <c r="H193" s="5"/>
      <c r="I193" s="5"/>
      <c r="J193" s="5" t="s">
        <v>20</v>
      </c>
      <c r="K193" s="5" t="n">
        <v>947275.363142329</v>
      </c>
      <c r="L193" s="5" t="n">
        <v>1364828.630698</v>
      </c>
      <c r="M193" s="5" t="n">
        <v>1448543.26379371</v>
      </c>
      <c r="N193" s="5" t="n">
        <v>44243016.211438</v>
      </c>
      <c r="O193" s="6" t="n">
        <f aca="false">(N193/$N$303)*100</f>
        <v>0.0355127925701548</v>
      </c>
      <c r="P193" s="5" t="n">
        <v>31565318.6044424</v>
      </c>
      <c r="Q193" s="6" t="n">
        <f aca="false">(P193/$P$303)*100</f>
        <v>0.0229201688659309</v>
      </c>
      <c r="R193" s="5" t="n">
        <v>28115898.9212283</v>
      </c>
      <c r="S193" s="6" t="n">
        <f aca="false">(R193/$R$303)*100</f>
        <v>0.0276174345152085</v>
      </c>
      <c r="T193" s="7" t="n">
        <f aca="false">AVERAGE(O193,Q193,S193)</f>
        <v>0.0286834653170981</v>
      </c>
    </row>
    <row r="194" s="8" customFormat="true" ht="15.75" hidden="false" customHeight="false" outlineLevel="0" collapsed="false">
      <c r="A194" s="5" t="s">
        <v>338</v>
      </c>
      <c r="B194" s="5" t="s">
        <v>339</v>
      </c>
      <c r="C194" s="5" t="n">
        <v>0.12</v>
      </c>
      <c r="D194" s="5" t="n">
        <v>327.31377</v>
      </c>
      <c r="E194" s="5" t="n">
        <v>8.749</v>
      </c>
      <c r="F194" s="5" t="n">
        <v>2</v>
      </c>
      <c r="G194" s="5" t="n">
        <v>0</v>
      </c>
      <c r="H194" s="5"/>
      <c r="I194" s="5"/>
      <c r="J194" s="5" t="s">
        <v>39</v>
      </c>
      <c r="K194" s="5" t="n">
        <v>728543.327229014</v>
      </c>
      <c r="L194" s="5" t="n">
        <v>330644.784205968</v>
      </c>
      <c r="M194" s="5" t="n">
        <v>674618.890144582</v>
      </c>
      <c r="N194" s="5" t="n">
        <v>9245755.84147184</v>
      </c>
      <c r="O194" s="6" t="n">
        <f aca="false">(N194/$N$303)*100</f>
        <v>0.00742134324168435</v>
      </c>
      <c r="P194" s="5" t="n">
        <v>43802136.6669609</v>
      </c>
      <c r="Q194" s="6" t="n">
        <f aca="false">(P194/$P$303)*100</f>
        <v>0.0318055515826169</v>
      </c>
      <c r="R194" s="5" t="n">
        <v>37753208.0843768</v>
      </c>
      <c r="S194" s="6" t="n">
        <f aca="false">(R194/$R$303)*100</f>
        <v>0.0370838846351837</v>
      </c>
      <c r="T194" s="7" t="n">
        <f aca="false">AVERAGE(O194,Q194,S194)</f>
        <v>0.025436926486495</v>
      </c>
    </row>
    <row r="195" s="8" customFormat="true" ht="15.75" hidden="false" customHeight="false" outlineLevel="0" collapsed="false">
      <c r="A195" s="5" t="s">
        <v>340</v>
      </c>
      <c r="B195" s="5" t="s">
        <v>341</v>
      </c>
      <c r="C195" s="5" t="n">
        <v>0.95</v>
      </c>
      <c r="D195" s="5" t="n">
        <v>724.50499</v>
      </c>
      <c r="E195" s="5" t="n">
        <v>11.926</v>
      </c>
      <c r="F195" s="5" t="n">
        <v>16</v>
      </c>
      <c r="G195" s="5" t="n">
        <v>0</v>
      </c>
      <c r="H195" s="5"/>
      <c r="I195" s="5"/>
      <c r="J195" s="5" t="s">
        <v>20</v>
      </c>
      <c r="K195" s="5" t="n">
        <v>294334.269881464</v>
      </c>
      <c r="L195" s="5" t="n">
        <v>467074.617489037</v>
      </c>
      <c r="M195" s="5" t="n">
        <v>604274.780344968</v>
      </c>
      <c r="N195" s="5" t="n">
        <v>40762633.8407097</v>
      </c>
      <c r="O195" s="6" t="n">
        <f aca="false">(N195/$N$303)*100</f>
        <v>0.0327191743275418</v>
      </c>
      <c r="P195" s="5" t="n">
        <v>25214881.6173255</v>
      </c>
      <c r="Q195" s="6" t="n">
        <f aca="false">(P195/$P$303)*100</f>
        <v>0.0183089976643614</v>
      </c>
      <c r="R195" s="5" t="n">
        <v>22971529.1235913</v>
      </c>
      <c r="S195" s="6" t="n">
        <f aca="false">(R195/$R$303)*100</f>
        <v>0.0225642688168148</v>
      </c>
      <c r="T195" s="7" t="n">
        <f aca="false">AVERAGE(O195,Q195,S195)</f>
        <v>0.024530813602906</v>
      </c>
    </row>
    <row r="196" s="8" customFormat="true" ht="15.75" hidden="false" customHeight="false" outlineLevel="0" collapsed="false">
      <c r="A196" s="5" t="s">
        <v>342</v>
      </c>
      <c r="B196" s="5" t="s">
        <v>343</v>
      </c>
      <c r="C196" s="5" t="n">
        <v>-0.94</v>
      </c>
      <c r="D196" s="5" t="n">
        <v>721.73052</v>
      </c>
      <c r="E196" s="5" t="n">
        <v>16.245</v>
      </c>
      <c r="F196" s="5" t="n">
        <v>1</v>
      </c>
      <c r="G196" s="5" t="n">
        <v>0</v>
      </c>
      <c r="H196" s="5"/>
      <c r="I196" s="5"/>
      <c r="J196" s="5" t="s">
        <v>20</v>
      </c>
      <c r="K196" s="5" t="n">
        <v>1268234.2194206</v>
      </c>
      <c r="L196" s="5" t="n">
        <v>1646270.00148281</v>
      </c>
      <c r="M196" s="5" t="n">
        <v>1578198.78783679</v>
      </c>
      <c r="N196" s="5" t="n">
        <v>33115522.0212678</v>
      </c>
      <c r="O196" s="6" t="n">
        <f aca="false">(N196/$N$303)*100</f>
        <v>0.0265810237433506</v>
      </c>
      <c r="P196" s="5" t="n">
        <v>19770154.9204197</v>
      </c>
      <c r="Q196" s="6" t="n">
        <f aca="false">(P196/$P$303)*100</f>
        <v>0.0143554796629825</v>
      </c>
      <c r="R196" s="5" t="n">
        <v>26554984.6690574</v>
      </c>
      <c r="S196" s="6" t="n">
        <f aca="false">(R196/$R$303)*100</f>
        <v>0.0260841935804633</v>
      </c>
      <c r="T196" s="7" t="n">
        <f aca="false">AVERAGE(O196,Q196,S196)</f>
        <v>0.0223402323289321</v>
      </c>
    </row>
    <row r="197" s="8" customFormat="true" ht="15.75" hidden="false" customHeight="false" outlineLevel="0" collapsed="false">
      <c r="A197" s="5" t="s">
        <v>344</v>
      </c>
      <c r="B197" s="5" t="s">
        <v>345</v>
      </c>
      <c r="C197" s="5" t="n">
        <v>0.13</v>
      </c>
      <c r="D197" s="5" t="n">
        <v>356.29271</v>
      </c>
      <c r="E197" s="5" t="n">
        <v>7.098</v>
      </c>
      <c r="F197" s="5" t="n">
        <v>6</v>
      </c>
      <c r="G197" s="5" t="n">
        <v>0</v>
      </c>
      <c r="H197" s="5"/>
      <c r="I197" s="5"/>
      <c r="J197" s="5" t="s">
        <v>20</v>
      </c>
      <c r="K197" s="5" t="n">
        <v>84748.3031638646</v>
      </c>
      <c r="L197" s="5" t="n">
        <v>101488.095073934</v>
      </c>
      <c r="M197" s="5" t="n">
        <v>285680.272278998</v>
      </c>
      <c r="N197" s="5" t="n">
        <v>33102161.2027403</v>
      </c>
      <c r="O197" s="6" t="n">
        <f aca="false">(N197/$N$303)*100</f>
        <v>0.0265702993394205</v>
      </c>
      <c r="P197" s="5" t="n">
        <v>31454246.616686</v>
      </c>
      <c r="Q197" s="6" t="n">
        <f aca="false">(P197/$P$303)*100</f>
        <v>0.0228395174159154</v>
      </c>
      <c r="R197" s="5" t="n">
        <v>30801178.8453332</v>
      </c>
      <c r="S197" s="6" t="n">
        <f aca="false">(R197/$R$303)*100</f>
        <v>0.0302551073375054</v>
      </c>
      <c r="T197" s="7" t="n">
        <f aca="false">AVERAGE(O197,Q197,S197)</f>
        <v>0.0265549746976138</v>
      </c>
    </row>
    <row r="198" s="8" customFormat="true" ht="15.75" hidden="false" customHeight="false" outlineLevel="0" collapsed="false">
      <c r="A198" s="5" t="s">
        <v>340</v>
      </c>
      <c r="B198" s="5" t="s">
        <v>341</v>
      </c>
      <c r="C198" s="5" t="n">
        <v>-2.25</v>
      </c>
      <c r="D198" s="5" t="n">
        <v>724.50267</v>
      </c>
      <c r="E198" s="5" t="n">
        <v>12.3</v>
      </c>
      <c r="F198" s="5" t="n">
        <v>15</v>
      </c>
      <c r="G198" s="5" t="n">
        <v>0</v>
      </c>
      <c r="H198" s="5"/>
      <c r="I198" s="5"/>
      <c r="J198" s="5" t="s">
        <v>39</v>
      </c>
      <c r="K198" s="5" t="n">
        <v>248225.460927688</v>
      </c>
      <c r="L198" s="5" t="n">
        <v>343684.053610175</v>
      </c>
      <c r="M198" s="5" t="n">
        <v>488983.666944155</v>
      </c>
      <c r="N198" s="5" t="n">
        <v>32565454.9062586</v>
      </c>
      <c r="O198" s="6" t="n">
        <f aca="false">(N198/$N$303)*100</f>
        <v>0.0261394982546355</v>
      </c>
      <c r="P198" s="5" t="n">
        <v>29013425.8379902</v>
      </c>
      <c r="Q198" s="6" t="n">
        <f aca="false">(P198/$P$303)*100</f>
        <v>0.0210671917467138</v>
      </c>
      <c r="R198" s="5" t="n">
        <v>19928642.6669494</v>
      </c>
      <c r="S198" s="6" t="n">
        <f aca="false">(R198/$R$303)*100</f>
        <v>0.0195753294381036</v>
      </c>
      <c r="T198" s="7" t="n">
        <f aca="false">AVERAGE(O198,Q198,S198)</f>
        <v>0.0222606731464843</v>
      </c>
    </row>
    <row r="199" s="8" customFormat="true" ht="15.75" hidden="false" customHeight="false" outlineLevel="0" collapsed="false">
      <c r="A199" s="5" t="s">
        <v>346</v>
      </c>
      <c r="B199" s="5" t="s">
        <v>347</v>
      </c>
      <c r="C199" s="5" t="n">
        <v>1.93</v>
      </c>
      <c r="D199" s="5" t="n">
        <v>617.47962</v>
      </c>
      <c r="E199" s="5" t="n">
        <v>12.246</v>
      </c>
      <c r="F199" s="5" t="n">
        <v>1</v>
      </c>
      <c r="G199" s="5" t="n">
        <v>0</v>
      </c>
      <c r="H199" s="5"/>
      <c r="I199" s="5"/>
      <c r="J199" s="5" t="s">
        <v>20</v>
      </c>
      <c r="K199" s="5" t="n">
        <v>448234.416469294</v>
      </c>
      <c r="L199" s="5" t="n">
        <v>607550.663246554</v>
      </c>
      <c r="M199" s="5" t="n">
        <v>882984.798564156</v>
      </c>
      <c r="N199" s="5" t="n">
        <v>17508206.5639085</v>
      </c>
      <c r="O199" s="6" t="n">
        <f aca="false">(N199/$N$303)*100</f>
        <v>0.0140534113905815</v>
      </c>
      <c r="P199" s="5" t="n">
        <v>30918036.8274733</v>
      </c>
      <c r="Q199" s="6" t="n">
        <f aca="false">(P199/$P$303)*100</f>
        <v>0.0224501654480062</v>
      </c>
      <c r="R199" s="5" t="n">
        <v>17980715.9708217</v>
      </c>
      <c r="S199" s="6" t="n">
        <f aca="false">(R199/$R$303)*100</f>
        <v>0.0176619373704534</v>
      </c>
      <c r="T199" s="7" t="n">
        <f aca="false">AVERAGE(O199,Q199,S199)</f>
        <v>0.0180551714030137</v>
      </c>
    </row>
    <row r="200" s="8" customFormat="true" ht="15.75" hidden="false" customHeight="false" outlineLevel="0" collapsed="false">
      <c r="A200" s="5" t="s">
        <v>348</v>
      </c>
      <c r="B200" s="5" t="s">
        <v>349</v>
      </c>
      <c r="C200" s="5" t="n">
        <v>-0.05</v>
      </c>
      <c r="D200" s="5" t="n">
        <v>424.35524</v>
      </c>
      <c r="E200" s="5" t="n">
        <v>13.956</v>
      </c>
      <c r="F200" s="5" t="n">
        <v>3</v>
      </c>
      <c r="G200" s="5" t="n">
        <v>0</v>
      </c>
      <c r="H200" s="5"/>
      <c r="I200" s="5"/>
      <c r="J200" s="5" t="s">
        <v>20</v>
      </c>
      <c r="K200" s="5" t="n">
        <v>241009.328523223</v>
      </c>
      <c r="L200" s="5" t="n">
        <v>362383.195841432</v>
      </c>
      <c r="M200" s="5" t="n">
        <v>2446640.43290956</v>
      </c>
      <c r="N200" s="5" t="n">
        <v>28739138.3066704</v>
      </c>
      <c r="O200" s="6" t="n">
        <f aca="false">(N200/$N$303)*100</f>
        <v>0.0230682070239579</v>
      </c>
      <c r="P200" s="5" t="n">
        <v>4075847.04310388</v>
      </c>
      <c r="Q200" s="6" t="n">
        <f aca="false">(P200/$P$303)*100</f>
        <v>0.00295954885392789</v>
      </c>
      <c r="R200" s="5" t="n">
        <v>7051413.11746414</v>
      </c>
      <c r="S200" s="6" t="n">
        <f aca="false">(R200/$R$303)*100</f>
        <v>0.00692639920768147</v>
      </c>
      <c r="T200" s="7" t="n">
        <f aca="false">AVERAGE(O200,Q200,S200)</f>
        <v>0.0109847183618557</v>
      </c>
    </row>
    <row r="201" s="8" customFormat="true" ht="15.75" hidden="false" customHeight="false" outlineLevel="0" collapsed="false">
      <c r="A201" s="5" t="s">
        <v>350</v>
      </c>
      <c r="B201" s="5" t="s">
        <v>351</v>
      </c>
      <c r="C201" s="5" t="n">
        <v>-4.41</v>
      </c>
      <c r="D201" s="5" t="n">
        <v>462.31136</v>
      </c>
      <c r="E201" s="5" t="n">
        <v>9.777</v>
      </c>
      <c r="F201" s="5" t="n">
        <v>1</v>
      </c>
      <c r="G201" s="5" t="n">
        <v>0</v>
      </c>
      <c r="H201" s="5"/>
      <c r="I201" s="5"/>
      <c r="J201" s="5" t="s">
        <v>39</v>
      </c>
      <c r="K201" s="5" t="n">
        <v>140072.004959488</v>
      </c>
      <c r="L201" s="5" t="n">
        <v>248670.893376628</v>
      </c>
      <c r="M201" s="5" t="n">
        <v>729690.235890708</v>
      </c>
      <c r="N201" s="5" t="n">
        <v>9688063.88139996</v>
      </c>
      <c r="O201" s="6" t="n">
        <f aca="false">(N201/$N$303)*100</f>
        <v>0.00777637314287852</v>
      </c>
      <c r="P201" s="5" t="n">
        <v>27969482.0438144</v>
      </c>
      <c r="Q201" s="6" t="n">
        <f aca="false">(P201/$P$303)*100</f>
        <v>0.020309164611018</v>
      </c>
      <c r="R201" s="5" t="n">
        <v>10208165.0793176</v>
      </c>
      <c r="S201" s="6" t="n">
        <f aca="false">(R201/$R$303)*100</f>
        <v>0.0100271853796441</v>
      </c>
      <c r="T201" s="7" t="n">
        <f aca="false">AVERAGE(O201,Q201,S201)</f>
        <v>0.0127042410445135</v>
      </c>
    </row>
    <row r="202" s="8" customFormat="true" ht="15.75" hidden="false" customHeight="false" outlineLevel="0" collapsed="false">
      <c r="A202" s="5" t="s">
        <v>127</v>
      </c>
      <c r="B202" s="5" t="s">
        <v>128</v>
      </c>
      <c r="C202" s="5" t="n">
        <v>0.84</v>
      </c>
      <c r="D202" s="5" t="n">
        <v>312.26671</v>
      </c>
      <c r="E202" s="5" t="n">
        <v>8.715</v>
      </c>
      <c r="F202" s="5" t="n">
        <v>4</v>
      </c>
      <c r="G202" s="5" t="n">
        <v>0</v>
      </c>
      <c r="H202" s="5"/>
      <c r="I202" s="5"/>
      <c r="J202" s="5" t="s">
        <v>20</v>
      </c>
      <c r="K202" s="5" t="n">
        <v>144449.364351764</v>
      </c>
      <c r="L202" s="5" t="n">
        <v>194000.464896128</v>
      </c>
      <c r="M202" s="5" t="n">
        <v>974201.506233296</v>
      </c>
      <c r="N202" s="5" t="n">
        <v>16577499.1651083</v>
      </c>
      <c r="O202" s="6" t="n">
        <f aca="false">(N202/$N$303)*100</f>
        <v>0.0133063552079934</v>
      </c>
      <c r="P202" s="5" t="n">
        <v>17118288.5712896</v>
      </c>
      <c r="Q202" s="6" t="n">
        <f aca="false">(P202/$P$303)*100</f>
        <v>0.0124299098534831</v>
      </c>
      <c r="R202" s="5" t="n">
        <v>27208418.3766172</v>
      </c>
      <c r="S202" s="6" t="n">
        <f aca="false">(R202/$R$303)*100</f>
        <v>0.0267260426168083</v>
      </c>
      <c r="T202" s="7" t="n">
        <f aca="false">AVERAGE(O202,Q202,S202)</f>
        <v>0.0174874358927616</v>
      </c>
    </row>
    <row r="203" s="8" customFormat="true" ht="15.75" hidden="false" customHeight="false" outlineLevel="0" collapsed="false">
      <c r="A203" s="5" t="s">
        <v>62</v>
      </c>
      <c r="B203" s="5" t="s">
        <v>63</v>
      </c>
      <c r="C203" s="5" t="n">
        <v>-0.28</v>
      </c>
      <c r="D203" s="5" t="n">
        <v>486.37077</v>
      </c>
      <c r="E203" s="5" t="n">
        <v>7.834</v>
      </c>
      <c r="F203" s="5" t="n">
        <v>3</v>
      </c>
      <c r="G203" s="5" t="n">
        <v>0</v>
      </c>
      <c r="H203" s="5"/>
      <c r="I203" s="5"/>
      <c r="J203" s="5" t="s">
        <v>39</v>
      </c>
      <c r="K203" s="5" t="n">
        <v>246487.920001237</v>
      </c>
      <c r="L203" s="5" t="n">
        <v>350838.259459019</v>
      </c>
      <c r="M203" s="5" t="n">
        <v>609577.736314371</v>
      </c>
      <c r="N203" s="5" t="n">
        <v>25978174.9329703</v>
      </c>
      <c r="O203" s="6" t="n">
        <f aca="false">(N203/$N$303)*100</f>
        <v>0.0208520489050035</v>
      </c>
      <c r="P203" s="5" t="n">
        <v>27014090.3008643</v>
      </c>
      <c r="Q203" s="6" t="n">
        <f aca="false">(P203/$P$303)*100</f>
        <v>0.0196154367777608</v>
      </c>
      <c r="R203" s="5" t="n">
        <v>16439681.3365496</v>
      </c>
      <c r="S203" s="6" t="n">
        <f aca="false">(R203/$R$303)*100</f>
        <v>0.0161482236095341</v>
      </c>
      <c r="T203" s="7" t="n">
        <f aca="false">AVERAGE(O203,Q203,S203)</f>
        <v>0.0188719030974328</v>
      </c>
    </row>
    <row r="204" s="8" customFormat="true" ht="15.75" hidden="false" customHeight="false" outlineLevel="0" collapsed="false">
      <c r="A204" s="5" t="s">
        <v>352</v>
      </c>
      <c r="B204" s="5" t="s">
        <v>353</v>
      </c>
      <c r="C204" s="5" t="n">
        <v>1.46</v>
      </c>
      <c r="D204" s="5" t="n">
        <v>302.22502</v>
      </c>
      <c r="E204" s="5" t="n">
        <v>2.01</v>
      </c>
      <c r="F204" s="5" t="n">
        <v>73</v>
      </c>
      <c r="G204" s="5" t="n">
        <v>0</v>
      </c>
      <c r="H204" s="5"/>
      <c r="I204" s="5"/>
      <c r="J204" s="5" t="s">
        <v>20</v>
      </c>
      <c r="K204" s="5" t="n">
        <v>103924.667616811</v>
      </c>
      <c r="L204" s="5" t="n">
        <v>38312.748511615</v>
      </c>
      <c r="M204" s="5" t="n">
        <v>7800.77252342214</v>
      </c>
      <c r="N204" s="5" t="n">
        <v>756483.979699985</v>
      </c>
      <c r="O204" s="6" t="n">
        <f aca="false">(N204/$N$303)*100</f>
        <v>0.000607211283366017</v>
      </c>
      <c r="P204" s="5" t="n">
        <v>20648142.8372814</v>
      </c>
      <c r="Q204" s="6" t="n">
        <f aca="false">(P204/$P$303)*100</f>
        <v>0.014993003128812</v>
      </c>
      <c r="R204" s="5" t="n">
        <v>26604587.704124</v>
      </c>
      <c r="S204" s="6" t="n">
        <f aca="false">(R204/$R$303)*100</f>
        <v>0.0261329172074953</v>
      </c>
      <c r="T204" s="7" t="n">
        <f aca="false">AVERAGE(O204,Q204,S204)</f>
        <v>0.0139110438732244</v>
      </c>
    </row>
    <row r="205" s="8" customFormat="true" ht="15.75" hidden="false" customHeight="false" outlineLevel="0" collapsed="false">
      <c r="A205" s="5" t="s">
        <v>354</v>
      </c>
      <c r="B205" s="5" t="s">
        <v>355</v>
      </c>
      <c r="C205" s="5" t="n">
        <v>0.32</v>
      </c>
      <c r="D205" s="5" t="n">
        <v>666.52254</v>
      </c>
      <c r="E205" s="5" t="n">
        <v>14.654</v>
      </c>
      <c r="F205" s="5" t="n">
        <v>7</v>
      </c>
      <c r="G205" s="5" t="n">
        <v>0</v>
      </c>
      <c r="H205" s="5"/>
      <c r="I205" s="5"/>
      <c r="J205" s="5" t="s">
        <v>20</v>
      </c>
      <c r="K205" s="5" t="n">
        <v>701461.618598799</v>
      </c>
      <c r="L205" s="5" t="n">
        <v>972322.449718724</v>
      </c>
      <c r="M205" s="5" t="n">
        <v>1409420.90343861</v>
      </c>
      <c r="N205" s="5" t="n">
        <v>25320268.510881</v>
      </c>
      <c r="O205" s="6" t="n">
        <f aca="false">(N205/$N$303)*100</f>
        <v>0.0203239634284941</v>
      </c>
      <c r="P205" s="5" t="n">
        <v>16357283.2192741</v>
      </c>
      <c r="Q205" s="6" t="n">
        <f aca="false">(P205/$P$303)*100</f>
        <v>0.0118773296183634</v>
      </c>
      <c r="R205" s="5" t="n">
        <v>15376161.0955618</v>
      </c>
      <c r="S205" s="6" t="n">
        <f aca="false">(R205/$R$303)*100</f>
        <v>0.0151035584294035</v>
      </c>
      <c r="T205" s="7" t="n">
        <f aca="false">AVERAGE(O205,Q205,S205)</f>
        <v>0.0157682838254203</v>
      </c>
    </row>
    <row r="206" s="8" customFormat="true" ht="15.75" hidden="false" customHeight="false" outlineLevel="0" collapsed="false">
      <c r="A206" s="5" t="s">
        <v>332</v>
      </c>
      <c r="B206" s="5" t="s">
        <v>333</v>
      </c>
      <c r="C206" s="5" t="n">
        <v>0.14</v>
      </c>
      <c r="D206" s="5" t="n">
        <v>426.37097</v>
      </c>
      <c r="E206" s="5" t="n">
        <v>10.537</v>
      </c>
      <c r="F206" s="5" t="n">
        <v>2</v>
      </c>
      <c r="G206" s="5" t="n">
        <v>0</v>
      </c>
      <c r="H206" s="5"/>
      <c r="I206" s="5"/>
      <c r="J206" s="5" t="s">
        <v>20</v>
      </c>
      <c r="K206" s="5" t="n">
        <v>91562.9972009042</v>
      </c>
      <c r="L206" s="5" t="n">
        <v>119557.218443157</v>
      </c>
      <c r="M206" s="5" t="n">
        <v>984199.861729797</v>
      </c>
      <c r="N206" s="5" t="n">
        <v>21558020.8166789</v>
      </c>
      <c r="O206" s="6" t="n">
        <f aca="false">(N206/$N$303)*100</f>
        <v>0.017304098749214</v>
      </c>
      <c r="P206" s="5" t="n">
        <v>13162886.2745886</v>
      </c>
      <c r="Q206" s="6" t="n">
        <f aca="false">(P206/$P$303)*100</f>
        <v>0.00955781818511902</v>
      </c>
      <c r="R206" s="5" t="n">
        <v>25185864.558646</v>
      </c>
      <c r="S206" s="6" t="n">
        <f aca="false">(R206/$R$303)*100</f>
        <v>0.0247393464852778</v>
      </c>
      <c r="T206" s="7" t="n">
        <f aca="false">AVERAGE(O206,Q206,S206)</f>
        <v>0.0172004211398703</v>
      </c>
    </row>
    <row r="207" s="8" customFormat="true" ht="15.75" hidden="false" customHeight="false" outlineLevel="0" collapsed="false">
      <c r="A207" s="5" t="s">
        <v>356</v>
      </c>
      <c r="B207" s="5" t="s">
        <v>357</v>
      </c>
      <c r="C207" s="5" t="n">
        <v>0.12</v>
      </c>
      <c r="D207" s="5" t="n">
        <v>342.27705</v>
      </c>
      <c r="E207" s="5" t="n">
        <v>6.376</v>
      </c>
      <c r="F207" s="5" t="n">
        <v>6</v>
      </c>
      <c r="G207" s="5" t="n">
        <v>0</v>
      </c>
      <c r="H207" s="5"/>
      <c r="I207" s="5"/>
      <c r="J207" s="5" t="s">
        <v>20</v>
      </c>
      <c r="K207" s="5" t="n">
        <v>219183.006837478</v>
      </c>
      <c r="L207" s="5" t="n">
        <v>222475.601786502</v>
      </c>
      <c r="M207" s="5" t="n">
        <v>389753.040875569</v>
      </c>
      <c r="N207" s="5" t="n">
        <v>23451369.0818145</v>
      </c>
      <c r="O207" s="6" t="n">
        <f aca="false">(N207/$N$303)*100</f>
        <v>0.0188238433317599</v>
      </c>
      <c r="P207" s="5" t="n">
        <v>24185111.4976043</v>
      </c>
      <c r="Q207" s="6" t="n">
        <f aca="false">(P207/$P$303)*100</f>
        <v>0.0175612622990742</v>
      </c>
      <c r="R207" s="5" t="n">
        <v>18911305.3137359</v>
      </c>
      <c r="S207" s="6" t="n">
        <f aca="false">(R207/$R$303)*100</f>
        <v>0.0185760283732162</v>
      </c>
      <c r="T207" s="7" t="n">
        <f aca="false">AVERAGE(O207,Q207,S207)</f>
        <v>0.0183203780013501</v>
      </c>
    </row>
    <row r="208" s="8" customFormat="true" ht="15.75" hidden="false" customHeight="false" outlineLevel="0" collapsed="false">
      <c r="A208" s="5" t="s">
        <v>358</v>
      </c>
      <c r="B208" s="5" t="s">
        <v>359</v>
      </c>
      <c r="C208" s="5" t="n">
        <v>0.29</v>
      </c>
      <c r="D208" s="5" t="n">
        <v>771.61441</v>
      </c>
      <c r="E208" s="5" t="n">
        <v>14.903</v>
      </c>
      <c r="F208" s="5" t="n">
        <v>10</v>
      </c>
      <c r="G208" s="5" t="n">
        <v>0</v>
      </c>
      <c r="H208" s="5"/>
      <c r="I208" s="5"/>
      <c r="J208" s="5" t="s">
        <v>20</v>
      </c>
      <c r="K208" s="5" t="n">
        <v>481028.562637998</v>
      </c>
      <c r="L208" s="5" t="n">
        <v>695685.01693015</v>
      </c>
      <c r="M208" s="5" t="n">
        <v>2075157.9086997</v>
      </c>
      <c r="N208" s="5" t="n">
        <v>22756700.0652999</v>
      </c>
      <c r="O208" s="6" t="n">
        <f aca="false">(N208/$N$303)*100</f>
        <v>0.0182662494152307</v>
      </c>
      <c r="P208" s="5" t="n">
        <v>23821219.1403328</v>
      </c>
      <c r="Q208" s="6" t="n">
        <f aca="false">(P208/$P$303)*100</f>
        <v>0.0172970332449593</v>
      </c>
      <c r="R208" s="5" t="n">
        <v>12364344.6886378</v>
      </c>
      <c r="S208" s="6" t="n">
        <f aca="false">(R208/$R$303)*100</f>
        <v>0.0121451382621133</v>
      </c>
      <c r="T208" s="7" t="n">
        <f aca="false">AVERAGE(O208,Q208,S208)</f>
        <v>0.0159028069741011</v>
      </c>
    </row>
    <row r="209" s="8" customFormat="true" ht="15.75" hidden="false" customHeight="false" outlineLevel="0" collapsed="false">
      <c r="A209" s="5" t="s">
        <v>360</v>
      </c>
      <c r="B209" s="5" t="s">
        <v>361</v>
      </c>
      <c r="C209" s="5" t="n">
        <v>0.34</v>
      </c>
      <c r="D209" s="5" t="n">
        <v>270.21959</v>
      </c>
      <c r="E209" s="5" t="n">
        <v>5.667</v>
      </c>
      <c r="F209" s="5" t="n">
        <v>20</v>
      </c>
      <c r="G209" s="5" t="n">
        <v>0</v>
      </c>
      <c r="H209" s="5"/>
      <c r="I209" s="5"/>
      <c r="J209" s="5" t="s">
        <v>39</v>
      </c>
      <c r="K209" s="5" t="n">
        <v>141448.477692</v>
      </c>
      <c r="L209" s="5" t="n">
        <v>531027.426573682</v>
      </c>
      <c r="M209" s="5" t="n">
        <v>891500.0947124</v>
      </c>
      <c r="N209" s="5" t="n">
        <v>15986128.6796579</v>
      </c>
      <c r="O209" s="6" t="n">
        <f aca="false">(N209/$N$303)*100</f>
        <v>0.012831676508839</v>
      </c>
      <c r="P209" s="5" t="n">
        <v>16988779.5001322</v>
      </c>
      <c r="Q209" s="6" t="n">
        <f aca="false">(P209/$P$303)*100</f>
        <v>0.0123358708919952</v>
      </c>
      <c r="R209" s="5" t="n">
        <v>23366751.8659494</v>
      </c>
      <c r="S209" s="6" t="n">
        <f aca="false">(R209/$R$303)*100</f>
        <v>0.0229524846884316</v>
      </c>
      <c r="T209" s="7" t="n">
        <f aca="false">AVERAGE(O209,Q209,S209)</f>
        <v>0.016040010696422</v>
      </c>
    </row>
    <row r="210" s="8" customFormat="true" ht="15.75" hidden="false" customHeight="false" outlineLevel="0" collapsed="false">
      <c r="A210" s="5" t="s">
        <v>362</v>
      </c>
      <c r="B210" s="5" t="s">
        <v>363</v>
      </c>
      <c r="C210" s="5" t="n">
        <v>1.45</v>
      </c>
      <c r="D210" s="5" t="n">
        <v>958.53502</v>
      </c>
      <c r="E210" s="5" t="n">
        <v>5.041</v>
      </c>
      <c r="F210" s="5" t="n">
        <v>0</v>
      </c>
      <c r="G210" s="5" t="n">
        <v>0</v>
      </c>
      <c r="H210" s="5"/>
      <c r="I210" s="5"/>
      <c r="J210" s="5" t="s">
        <v>39</v>
      </c>
      <c r="K210" s="5" t="n">
        <v>36386.2362241934</v>
      </c>
      <c r="L210" s="5" t="n">
        <v>49902.6470604764</v>
      </c>
      <c r="M210" s="5" t="n">
        <v>116774.250778766</v>
      </c>
      <c r="N210" s="5" t="n">
        <v>21969212.232383</v>
      </c>
      <c r="O210" s="6" t="n">
        <f aca="false">(N210/$N$303)*100</f>
        <v>0.0176341520932885</v>
      </c>
      <c r="P210" s="5" t="n">
        <v>23181740.2647892</v>
      </c>
      <c r="Q210" s="6" t="n">
        <f aca="false">(P210/$P$303)*100</f>
        <v>0.0168326956598607</v>
      </c>
      <c r="R210" s="5" t="n">
        <v>20384539.6082153</v>
      </c>
      <c r="S210" s="6" t="n">
        <f aca="false">(R210/$R$303)*100</f>
        <v>0.0200231438208615</v>
      </c>
      <c r="T210" s="7" t="n">
        <f aca="false">AVERAGE(O210,Q210,S210)</f>
        <v>0.0181633305246702</v>
      </c>
    </row>
    <row r="211" s="8" customFormat="true" ht="15.75" hidden="false" customHeight="false" outlineLevel="0" collapsed="false">
      <c r="A211" s="5" t="s">
        <v>169</v>
      </c>
      <c r="B211" s="5" t="s">
        <v>170</v>
      </c>
      <c r="C211" s="5" t="n">
        <v>4.71</v>
      </c>
      <c r="D211" s="5" t="n">
        <v>785.59715</v>
      </c>
      <c r="E211" s="5" t="n">
        <v>10.322</v>
      </c>
      <c r="F211" s="5" t="n">
        <v>54</v>
      </c>
      <c r="G211" s="5" t="n">
        <v>0</v>
      </c>
      <c r="H211" s="5"/>
      <c r="I211" s="5"/>
      <c r="J211" s="5" t="s">
        <v>39</v>
      </c>
      <c r="K211" s="5" t="n">
        <v>116571.979852002</v>
      </c>
      <c r="L211" s="5" t="n">
        <v>107262.234551744</v>
      </c>
      <c r="M211" s="5" t="n">
        <v>159640.058829592</v>
      </c>
      <c r="N211" s="5" t="n">
        <v>2128186.28377075</v>
      </c>
      <c r="O211" s="6" t="n">
        <f aca="false">(N211/$N$303)*100</f>
        <v>0.0017082433459105</v>
      </c>
      <c r="P211" s="5" t="n">
        <v>23034051.2741997</v>
      </c>
      <c r="Q211" s="6" t="n">
        <f aca="false">(P211/$P$303)*100</f>
        <v>0.0167254559184734</v>
      </c>
      <c r="R211" s="5" t="n">
        <v>4768448.62743858</v>
      </c>
      <c r="S211" s="6" t="n">
        <f aca="false">(R211/$R$303)*100</f>
        <v>0.00468390920298797</v>
      </c>
      <c r="T211" s="7" t="n">
        <f aca="false">AVERAGE(O211,Q211,S211)</f>
        <v>0.00770586948912395</v>
      </c>
    </row>
    <row r="212" s="8" customFormat="true" ht="15.75" hidden="false" customHeight="false" outlineLevel="0" collapsed="false">
      <c r="A212" s="5" t="s">
        <v>364</v>
      </c>
      <c r="B212" s="5" t="s">
        <v>365</v>
      </c>
      <c r="C212" s="5" t="n">
        <v>0.97</v>
      </c>
      <c r="D212" s="5" t="n">
        <v>272.19902</v>
      </c>
      <c r="E212" s="5" t="n">
        <v>2.266</v>
      </c>
      <c r="F212" s="5" t="n">
        <v>3</v>
      </c>
      <c r="G212" s="5" t="n">
        <v>0</v>
      </c>
      <c r="H212" s="5"/>
      <c r="I212" s="5"/>
      <c r="J212" s="5" t="s">
        <v>20</v>
      </c>
      <c r="K212" s="5" t="n">
        <v>240831.947952858</v>
      </c>
      <c r="L212" s="5" t="n">
        <v>226058.419117261</v>
      </c>
      <c r="M212" s="5" t="n">
        <v>523449.499950672</v>
      </c>
      <c r="N212" s="5" t="n">
        <v>16589728.7399845</v>
      </c>
      <c r="O212" s="6" t="n">
        <f aca="false">(N212/$N$303)*100</f>
        <v>0.0133161715901705</v>
      </c>
      <c r="P212" s="5" t="n">
        <v>16530045.8428169</v>
      </c>
      <c r="Q212" s="6" t="n">
        <f aca="false">(P212/$P$303)*100</f>
        <v>0.0120027757941154</v>
      </c>
      <c r="R212" s="5" t="n">
        <v>22786618.9877013</v>
      </c>
      <c r="S212" s="6" t="n">
        <f aca="false">(R212/$R$303)*100</f>
        <v>0.0223826369371638</v>
      </c>
      <c r="T212" s="7" t="n">
        <f aca="false">AVERAGE(O212,Q212,S212)</f>
        <v>0.0159005281071499</v>
      </c>
    </row>
    <row r="213" s="8" customFormat="true" ht="15.75" hidden="false" customHeight="false" outlineLevel="0" collapsed="false">
      <c r="A213" s="5" t="s">
        <v>230</v>
      </c>
      <c r="B213" s="5" t="s">
        <v>231</v>
      </c>
      <c r="C213" s="5" t="n">
        <v>-1.44</v>
      </c>
      <c r="D213" s="5" t="n">
        <v>627.57927</v>
      </c>
      <c r="E213" s="5" t="n">
        <v>13.853</v>
      </c>
      <c r="F213" s="5" t="n">
        <v>4</v>
      </c>
      <c r="G213" s="5" t="n">
        <v>0</v>
      </c>
      <c r="H213" s="5"/>
      <c r="I213" s="5"/>
      <c r="J213" s="5" t="s">
        <v>20</v>
      </c>
      <c r="K213" s="5" t="n">
        <v>258044.51952344</v>
      </c>
      <c r="L213" s="5" t="n">
        <v>372037.273594691</v>
      </c>
      <c r="M213" s="5" t="n">
        <v>844762.240055336</v>
      </c>
      <c r="N213" s="5" t="n">
        <v>7888347.6189781</v>
      </c>
      <c r="O213" s="6" t="n">
        <f aca="false">(N213/$N$303)*100</f>
        <v>0.00633178469061115</v>
      </c>
      <c r="P213" s="5" t="n">
        <v>15987571.5092127</v>
      </c>
      <c r="Q213" s="6" t="n">
        <f aca="false">(P213/$P$303)*100</f>
        <v>0.0116088750232266</v>
      </c>
      <c r="R213" s="5" t="n">
        <v>22461438.0705321</v>
      </c>
      <c r="S213" s="6" t="n">
        <f aca="false">(R213/$R$303)*100</f>
        <v>0.0220632211251111</v>
      </c>
      <c r="T213" s="7" t="n">
        <f aca="false">AVERAGE(O213,Q213,S213)</f>
        <v>0.0133346269463163</v>
      </c>
    </row>
    <row r="214" s="8" customFormat="true" ht="15.75" hidden="false" customHeight="false" outlineLevel="0" collapsed="false">
      <c r="A214" s="5" t="s">
        <v>366</v>
      </c>
      <c r="B214" s="5" t="s">
        <v>367</v>
      </c>
      <c r="C214" s="5" t="n">
        <v>-0.06</v>
      </c>
      <c r="D214" s="5" t="n">
        <v>717.53081</v>
      </c>
      <c r="E214" s="5" t="n">
        <v>12.845</v>
      </c>
      <c r="F214" s="5" t="n">
        <v>35</v>
      </c>
      <c r="G214" s="5" t="n">
        <v>0</v>
      </c>
      <c r="H214" s="5"/>
      <c r="I214" s="5"/>
      <c r="J214" s="5" t="s">
        <v>20</v>
      </c>
      <c r="K214" s="5" t="n">
        <v>180288.57019491</v>
      </c>
      <c r="L214" s="5" t="n">
        <v>245249.472985781</v>
      </c>
      <c r="M214" s="5" t="n">
        <v>540362.621751129</v>
      </c>
      <c r="N214" s="5" t="n">
        <v>22275338.6037198</v>
      </c>
      <c r="O214" s="6" t="n">
        <f aca="false">(N214/$N$303)*100</f>
        <v>0.0178798722827435</v>
      </c>
      <c r="P214" s="5" t="n">
        <v>21901535.3807231</v>
      </c>
      <c r="Q214" s="6" t="n">
        <f aca="false">(P214/$P$303)*100</f>
        <v>0.0159031149230563</v>
      </c>
      <c r="R214" s="5" t="n">
        <v>21345364.1100534</v>
      </c>
      <c r="S214" s="6" t="n">
        <f aca="false">(R214/$R$303)*100</f>
        <v>0.02096693394596</v>
      </c>
      <c r="T214" s="7" t="n">
        <f aca="false">AVERAGE(O214,Q214,S214)</f>
        <v>0.0182499737172533</v>
      </c>
    </row>
    <row r="215" s="8" customFormat="true" ht="15.75" hidden="false" customHeight="false" outlineLevel="0" collapsed="false">
      <c r="A215" s="5" t="s">
        <v>368</v>
      </c>
      <c r="B215" s="5" t="s">
        <v>369</v>
      </c>
      <c r="C215" s="5" t="n">
        <v>-0.33</v>
      </c>
      <c r="D215" s="5" t="n">
        <v>567.52247</v>
      </c>
      <c r="E215" s="5" t="n">
        <v>12.926</v>
      </c>
      <c r="F215" s="5" t="n">
        <v>3</v>
      </c>
      <c r="G215" s="5" t="n">
        <v>0</v>
      </c>
      <c r="H215" s="5"/>
      <c r="I215" s="5"/>
      <c r="J215" s="5" t="s">
        <v>141</v>
      </c>
      <c r="K215" s="5" t="n">
        <v>299424.213386091</v>
      </c>
      <c r="L215" s="5" t="n">
        <v>465514.267370092</v>
      </c>
      <c r="M215" s="5" t="n">
        <v>806839.428839552</v>
      </c>
      <c r="N215" s="5" t="n">
        <v>22229875.3229367</v>
      </c>
      <c r="O215" s="6" t="n">
        <f aca="false">(N215/$N$303)*100</f>
        <v>0.0178433800134938</v>
      </c>
      <c r="P215" s="5" t="n">
        <v>14107746.7275295</v>
      </c>
      <c r="Q215" s="6" t="n">
        <f aca="false">(P215/$P$303)*100</f>
        <v>0.0102438990515132</v>
      </c>
      <c r="R215" s="5" t="n">
        <v>17994022.3386816</v>
      </c>
      <c r="S215" s="6" t="n">
        <f aca="false">(R215/$R$303)*100</f>
        <v>0.0176750078308372</v>
      </c>
      <c r="T215" s="7" t="n">
        <f aca="false">AVERAGE(O215,Q215,S215)</f>
        <v>0.0152540956319481</v>
      </c>
    </row>
    <row r="216" s="8" customFormat="true" ht="15.75" hidden="false" customHeight="false" outlineLevel="0" collapsed="false">
      <c r="A216" s="5" t="s">
        <v>370</v>
      </c>
      <c r="B216" s="5" t="s">
        <v>371</v>
      </c>
      <c r="C216" s="5" t="n">
        <v>-1.82</v>
      </c>
      <c r="D216" s="5" t="n">
        <v>690.55508</v>
      </c>
      <c r="E216" s="5" t="n">
        <v>13.376</v>
      </c>
      <c r="F216" s="5" t="n">
        <v>3</v>
      </c>
      <c r="G216" s="5" t="n">
        <v>0</v>
      </c>
      <c r="H216" s="5"/>
      <c r="I216" s="5"/>
      <c r="J216" s="5" t="s">
        <v>20</v>
      </c>
      <c r="K216" s="5" t="n">
        <v>193873.44576172</v>
      </c>
      <c r="L216" s="5" t="n">
        <v>278179.914392182</v>
      </c>
      <c r="M216" s="5" t="n">
        <v>368857.687729828</v>
      </c>
      <c r="N216" s="5" t="n">
        <v>11292349.3966568</v>
      </c>
      <c r="O216" s="6" t="n">
        <f aca="false">(N216/$N$303)*100</f>
        <v>0.00906409408971332</v>
      </c>
      <c r="P216" s="5" t="n">
        <v>11823122.2120385</v>
      </c>
      <c r="Q216" s="6" t="n">
        <f aca="false">(P216/$P$303)*100</f>
        <v>0.00858499041363464</v>
      </c>
      <c r="R216" s="5" t="n">
        <v>22090245.9714025</v>
      </c>
      <c r="S216" s="6" t="n">
        <f aca="false">(R216/$R$303)*100</f>
        <v>0.0216986098594711</v>
      </c>
      <c r="T216" s="7" t="n">
        <f aca="false">AVERAGE(O216,Q216,S216)</f>
        <v>0.0131158981209397</v>
      </c>
    </row>
    <row r="217" s="8" customFormat="true" ht="15.75" hidden="false" customHeight="false" outlineLevel="0" collapsed="false">
      <c r="A217" s="5" t="s">
        <v>372</v>
      </c>
      <c r="B217" s="5" t="s">
        <v>373</v>
      </c>
      <c r="C217" s="5" t="n">
        <v>0.75</v>
      </c>
      <c r="D217" s="5" t="n">
        <v>300.23029</v>
      </c>
      <c r="E217" s="5" t="n">
        <v>4.084</v>
      </c>
      <c r="F217" s="5" t="n">
        <v>6</v>
      </c>
      <c r="G217" s="5" t="n">
        <v>0</v>
      </c>
      <c r="H217" s="5"/>
      <c r="I217" s="5"/>
      <c r="J217" s="5" t="s">
        <v>20</v>
      </c>
      <c r="K217" s="5" t="n">
        <v>141119.588314196</v>
      </c>
      <c r="L217" s="5" t="n">
        <v>205374.570238153</v>
      </c>
      <c r="M217" s="5" t="n">
        <v>546552.231811853</v>
      </c>
      <c r="N217" s="5" t="n">
        <v>17847826.835785</v>
      </c>
      <c r="O217" s="6" t="n">
        <f aca="false">(N217/$N$303)*100</f>
        <v>0.0143260163190098</v>
      </c>
      <c r="P217" s="5" t="n">
        <v>21364749.7688066</v>
      </c>
      <c r="Q217" s="6" t="n">
        <f aca="false">(P217/$P$303)*100</f>
        <v>0.0155133448395002</v>
      </c>
      <c r="R217" s="5" t="n">
        <v>16052766.7644288</v>
      </c>
      <c r="S217" s="6" t="n">
        <f aca="false">(R217/$R$303)*100</f>
        <v>0.0157681686133036</v>
      </c>
      <c r="T217" s="7" t="n">
        <f aca="false">AVERAGE(O217,Q217,S217)</f>
        <v>0.0152025099239378</v>
      </c>
    </row>
    <row r="218" s="8" customFormat="true" ht="15.75" hidden="false" customHeight="false" outlineLevel="0" collapsed="false">
      <c r="A218" s="5" t="s">
        <v>374</v>
      </c>
      <c r="B218" s="5" t="s">
        <v>375</v>
      </c>
      <c r="C218" s="5" t="n">
        <v>1.16</v>
      </c>
      <c r="D218" s="5" t="n">
        <v>286.21474</v>
      </c>
      <c r="E218" s="5" t="n">
        <v>3.078</v>
      </c>
      <c r="F218" s="5" t="n">
        <v>5</v>
      </c>
      <c r="G218" s="5" t="n">
        <v>2</v>
      </c>
      <c r="H218" s="5" t="n">
        <v>97.7</v>
      </c>
      <c r="I218" s="5" t="n">
        <v>9.9</v>
      </c>
      <c r="J218" s="5" t="s">
        <v>20</v>
      </c>
      <c r="K218" s="5" t="n">
        <v>219657.643371058</v>
      </c>
      <c r="L218" s="5" t="n">
        <v>260015.994791783</v>
      </c>
      <c r="M218" s="5" t="n">
        <v>461345.457889316</v>
      </c>
      <c r="N218" s="5" t="n">
        <v>20341117.3636995</v>
      </c>
      <c r="O218" s="6" t="n">
        <f aca="false">(N218/$N$303)*100</f>
        <v>0.016327319957799</v>
      </c>
      <c r="P218" s="5" t="n">
        <v>15425118.8646113</v>
      </c>
      <c r="Q218" s="6" t="n">
        <f aca="false">(P218/$P$303)*100</f>
        <v>0.0112004676266499</v>
      </c>
      <c r="R218" s="5" t="n">
        <v>14634769.502873</v>
      </c>
      <c r="S218" s="6" t="n">
        <f aca="false">(R218/$R$303)*100</f>
        <v>0.0143753109058733</v>
      </c>
      <c r="T218" s="7" t="n">
        <f aca="false">AVERAGE(O218,Q218,S218)</f>
        <v>0.0139676994967741</v>
      </c>
    </row>
    <row r="219" s="8" customFormat="true" ht="15.75" hidden="false" customHeight="false" outlineLevel="0" collapsed="false">
      <c r="A219" s="5" t="s">
        <v>205</v>
      </c>
      <c r="B219" s="5" t="s">
        <v>206</v>
      </c>
      <c r="C219" s="5" t="n">
        <v>0.9</v>
      </c>
      <c r="D219" s="5" t="n">
        <v>314.28238</v>
      </c>
      <c r="E219" s="5" t="n">
        <v>8.75</v>
      </c>
      <c r="F219" s="5" t="n">
        <v>3</v>
      </c>
      <c r="G219" s="5" t="n">
        <v>0</v>
      </c>
      <c r="H219" s="5"/>
      <c r="I219" s="5"/>
      <c r="J219" s="5" t="s">
        <v>20</v>
      </c>
      <c r="K219" s="5" t="n">
        <v>138223.829582171</v>
      </c>
      <c r="L219" s="5" t="n">
        <v>119201.69717856</v>
      </c>
      <c r="M219" s="5" t="n">
        <v>1126239.85655618</v>
      </c>
      <c r="N219" s="5" t="n">
        <v>16343361.9328213</v>
      </c>
      <c r="O219" s="6" t="n">
        <f aca="false">(N219/$N$303)*100</f>
        <v>0.0131184189487786</v>
      </c>
      <c r="P219" s="5" t="n">
        <v>7317069.92926357</v>
      </c>
      <c r="Q219" s="6" t="n">
        <f aca="false">(P219/$P$303)*100</f>
        <v>0.00531306148004296</v>
      </c>
      <c r="R219" s="5" t="n">
        <v>20255856.9102482</v>
      </c>
      <c r="S219" s="6" t="n">
        <f aca="false">(R219/$R$303)*100</f>
        <v>0.019896742527618</v>
      </c>
      <c r="T219" s="7" t="n">
        <f aca="false">AVERAGE(O219,Q219,S219)</f>
        <v>0.0127760743188132</v>
      </c>
    </row>
    <row r="220" s="8" customFormat="true" ht="15.75" hidden="false" customHeight="false" outlineLevel="0" collapsed="false">
      <c r="A220" s="5" t="s">
        <v>376</v>
      </c>
      <c r="B220" s="5" t="s">
        <v>377</v>
      </c>
      <c r="C220" s="5" t="n">
        <v>-1.71</v>
      </c>
      <c r="D220" s="5" t="n">
        <v>563.52678</v>
      </c>
      <c r="E220" s="5" t="n">
        <v>14.292</v>
      </c>
      <c r="F220" s="5" t="n">
        <v>9</v>
      </c>
      <c r="G220" s="5" t="n">
        <v>0</v>
      </c>
      <c r="H220" s="5"/>
      <c r="I220" s="5"/>
      <c r="J220" s="5" t="s">
        <v>20</v>
      </c>
      <c r="K220" s="5" t="n">
        <v>205438.822465763</v>
      </c>
      <c r="L220" s="5" t="n">
        <v>304104.578126157</v>
      </c>
      <c r="M220" s="5" t="n">
        <v>394040.639359543</v>
      </c>
      <c r="N220" s="5" t="n">
        <v>15945767.240539</v>
      </c>
      <c r="O220" s="6" t="n">
        <f aca="false">(N220/$N$303)*100</f>
        <v>0.0127992793637526</v>
      </c>
      <c r="P220" s="5" t="n">
        <v>20013644.5100565</v>
      </c>
      <c r="Q220" s="6" t="n">
        <f aca="false">(P220/$P$303)*100</f>
        <v>0.0145322820131031</v>
      </c>
      <c r="R220" s="5" t="n">
        <v>12254302.6553321</v>
      </c>
      <c r="S220" s="6" t="n">
        <f aca="false">(R220/$R$303)*100</f>
        <v>0.0120370471547561</v>
      </c>
      <c r="T220" s="7" t="n">
        <f aca="false">AVERAGE(O220,Q220,S220)</f>
        <v>0.0131228695105373</v>
      </c>
    </row>
    <row r="221" s="8" customFormat="true" ht="15.75" hidden="false" customHeight="false" outlineLevel="0" collapsed="false">
      <c r="A221" s="5" t="s">
        <v>378</v>
      </c>
      <c r="B221" s="5" t="s">
        <v>379</v>
      </c>
      <c r="C221" s="5" t="n">
        <v>-1.54</v>
      </c>
      <c r="D221" s="5" t="n">
        <v>369.28734</v>
      </c>
      <c r="E221" s="5" t="n">
        <v>7.217</v>
      </c>
      <c r="F221" s="5" t="n">
        <v>2</v>
      </c>
      <c r="G221" s="5" t="n">
        <v>0</v>
      </c>
      <c r="H221" s="5"/>
      <c r="I221" s="5"/>
      <c r="J221" s="5" t="s">
        <v>20</v>
      </c>
      <c r="K221" s="5" t="n">
        <v>43557.5232310849</v>
      </c>
      <c r="L221" s="5" t="n">
        <v>40275.3693873883</v>
      </c>
      <c r="M221" s="5" t="n">
        <v>77657.0332309036</v>
      </c>
      <c r="N221" s="5" t="n">
        <v>7711216.3020212</v>
      </c>
      <c r="O221" s="6" t="n">
        <f aca="false">(N221/$N$303)*100</f>
        <v>0.00618960569253591</v>
      </c>
      <c r="P221" s="5" t="n">
        <v>19427589.0359919</v>
      </c>
      <c r="Q221" s="6" t="n">
        <f aca="false">(P221/$P$303)*100</f>
        <v>0.0141067361601151</v>
      </c>
      <c r="R221" s="5" t="n">
        <v>6224260.63346677</v>
      </c>
      <c r="S221" s="6" t="n">
        <f aca="false">(R221/$R$303)*100</f>
        <v>0.00611391124046796</v>
      </c>
      <c r="T221" s="7" t="n">
        <f aca="false">AVERAGE(O221,Q221,S221)</f>
        <v>0.00880341769770633</v>
      </c>
    </row>
    <row r="222" s="8" customFormat="true" ht="15.75" hidden="false" customHeight="false" outlineLevel="0" collapsed="false">
      <c r="A222" s="5" t="s">
        <v>380</v>
      </c>
      <c r="B222" s="5" t="s">
        <v>381</v>
      </c>
      <c r="C222" s="5" t="n">
        <v>-0.81</v>
      </c>
      <c r="D222" s="5" t="n">
        <v>339.34984</v>
      </c>
      <c r="E222" s="5" t="n">
        <v>11.626</v>
      </c>
      <c r="F222" s="5" t="n">
        <v>1</v>
      </c>
      <c r="G222" s="5" t="n">
        <v>1</v>
      </c>
      <c r="H222" s="5" t="n">
        <v>97.3</v>
      </c>
      <c r="I222" s="5" t="n">
        <v>59.7</v>
      </c>
      <c r="J222" s="5" t="s">
        <v>20</v>
      </c>
      <c r="K222" s="5" t="n">
        <v>2102341.38460401</v>
      </c>
      <c r="L222" s="5" t="n">
        <v>2103205.12662149</v>
      </c>
      <c r="M222" s="5" t="n">
        <v>1445829.00799635</v>
      </c>
      <c r="N222" s="5" t="n">
        <v>18985085.0165171</v>
      </c>
      <c r="O222" s="6" t="n">
        <f aca="false">(N222/$N$303)*100</f>
        <v>0.0152388657883597</v>
      </c>
      <c r="P222" s="5" t="n">
        <v>18216739.8533001</v>
      </c>
      <c r="Q222" s="6" t="n">
        <f aca="false">(P222/$P$303)*100</f>
        <v>0.0132275158966908</v>
      </c>
      <c r="R222" s="5" t="n">
        <v>17556065.6796374</v>
      </c>
      <c r="S222" s="6" t="n">
        <f aca="false">(R222/$R$303)*100</f>
        <v>0.0172448156685471</v>
      </c>
      <c r="T222" s="7" t="n">
        <f aca="false">AVERAGE(O222,Q222,S222)</f>
        <v>0.0152370657845325</v>
      </c>
    </row>
    <row r="223" s="8" customFormat="true" ht="15.75" hidden="false" customHeight="false" outlineLevel="0" collapsed="false">
      <c r="A223" s="5" t="s">
        <v>382</v>
      </c>
      <c r="B223" s="5" t="s">
        <v>383</v>
      </c>
      <c r="C223" s="5" t="n">
        <v>0.65</v>
      </c>
      <c r="D223" s="5" t="n">
        <v>382.38133</v>
      </c>
      <c r="E223" s="5" t="n">
        <v>14.372</v>
      </c>
      <c r="F223" s="5" t="n">
        <v>9</v>
      </c>
      <c r="G223" s="5" t="n">
        <v>1</v>
      </c>
      <c r="H223" s="5" t="n">
        <v>97.3</v>
      </c>
      <c r="I223" s="5" t="n">
        <v>9.9</v>
      </c>
      <c r="J223" s="5" t="s">
        <v>20</v>
      </c>
      <c r="K223" s="5" t="n">
        <v>146615.10449521</v>
      </c>
      <c r="L223" s="5" t="n">
        <v>210909.317175232</v>
      </c>
      <c r="M223" s="5" t="n">
        <v>1020618.40385945</v>
      </c>
      <c r="N223" s="5" t="n">
        <v>18487103.0543768</v>
      </c>
      <c r="O223" s="6" t="n">
        <f aca="false">(N223/$N$303)*100</f>
        <v>0.014839147784491</v>
      </c>
      <c r="P223" s="5" t="n">
        <v>17345012.9683484</v>
      </c>
      <c r="Q223" s="6" t="n">
        <f aca="false">(P223/$P$303)*100</f>
        <v>0.0125945386833624</v>
      </c>
      <c r="R223" s="5" t="n">
        <v>10557705.6047511</v>
      </c>
      <c r="S223" s="6" t="n">
        <f aca="false">(R223/$R$303)*100</f>
        <v>0.0103705289305161</v>
      </c>
      <c r="T223" s="7" t="n">
        <f aca="false">AVERAGE(O223,Q223,S223)</f>
        <v>0.0126014051327898</v>
      </c>
    </row>
    <row r="224" s="8" customFormat="true" ht="15.75" hidden="false" customHeight="false" outlineLevel="0" collapsed="false">
      <c r="A224" s="5" t="s">
        <v>384</v>
      </c>
      <c r="B224" s="5" t="s">
        <v>385</v>
      </c>
      <c r="C224" s="5" t="n">
        <v>-2.46</v>
      </c>
      <c r="D224" s="5" t="n">
        <v>743.58106</v>
      </c>
      <c r="E224" s="5" t="n">
        <v>14.069</v>
      </c>
      <c r="F224" s="5" t="n">
        <v>11</v>
      </c>
      <c r="G224" s="5" t="n">
        <v>0</v>
      </c>
      <c r="H224" s="5"/>
      <c r="I224" s="5"/>
      <c r="J224" s="5" t="s">
        <v>39</v>
      </c>
      <c r="K224" s="5" t="n">
        <v>658172.301808966</v>
      </c>
      <c r="L224" s="5" t="n">
        <v>601222.34811327</v>
      </c>
      <c r="M224" s="5" t="n">
        <v>598823.320936832</v>
      </c>
      <c r="N224" s="5" t="n">
        <v>16922389.6717695</v>
      </c>
      <c r="O224" s="6" t="n">
        <f aca="false">(N224/$N$303)*100</f>
        <v>0.0135831904256454</v>
      </c>
      <c r="P224" s="5" t="n">
        <v>17806886.7090007</v>
      </c>
      <c r="Q224" s="6" t="n">
        <f aca="false">(P224/$P$303)*100</f>
        <v>0.0129299138545479</v>
      </c>
      <c r="R224" s="5" t="n">
        <v>18091946.7892683</v>
      </c>
      <c r="S224" s="6" t="n">
        <f aca="false">(R224/$R$303)*100</f>
        <v>0.0177711961870798</v>
      </c>
      <c r="T224" s="7" t="n">
        <f aca="false">AVERAGE(O224,Q224,S224)</f>
        <v>0.014761433489091</v>
      </c>
    </row>
    <row r="225" s="8" customFormat="true" ht="15.75" hidden="false" customHeight="false" outlineLevel="0" collapsed="false">
      <c r="A225" s="5" t="s">
        <v>386</v>
      </c>
      <c r="B225" s="5" t="s">
        <v>387</v>
      </c>
      <c r="C225" s="5" t="n">
        <v>1.58</v>
      </c>
      <c r="D225" s="5" t="n">
        <v>453.32264</v>
      </c>
      <c r="E225" s="5" t="n">
        <v>7.374</v>
      </c>
      <c r="F225" s="5" t="n">
        <v>1</v>
      </c>
      <c r="G225" s="5" t="n">
        <v>0</v>
      </c>
      <c r="H225" s="5"/>
      <c r="I225" s="5"/>
      <c r="J225" s="5" t="s">
        <v>20</v>
      </c>
      <c r="K225" s="5" t="n">
        <v>36823.8581472779</v>
      </c>
      <c r="L225" s="5" t="n">
        <v>51882.0059076285</v>
      </c>
      <c r="M225" s="5" t="n">
        <v>120936.549584299</v>
      </c>
      <c r="N225" s="5" t="n">
        <v>17308690.2979839</v>
      </c>
      <c r="O225" s="6" t="n">
        <f aca="false">(N225/$N$303)*100</f>
        <v>0.0138932645386515</v>
      </c>
      <c r="P225" s="5" t="n">
        <v>5641161.98693252</v>
      </c>
      <c r="Q225" s="6" t="n">
        <f aca="false">(P225/$P$303)*100</f>
        <v>0.00409615334351059</v>
      </c>
      <c r="R225" s="5" t="n">
        <v>897138.801285927</v>
      </c>
      <c r="S225" s="6" t="n">
        <f aca="false">(R225/$R$303)*100</f>
        <v>0.000881233502972215</v>
      </c>
      <c r="T225" s="7" t="n">
        <f aca="false">AVERAGE(O225,Q225,S225)</f>
        <v>0.00629021712837809</v>
      </c>
    </row>
    <row r="226" s="8" customFormat="true" ht="15.75" hidden="false" customHeight="false" outlineLevel="0" collapsed="false">
      <c r="A226" s="5" t="s">
        <v>388</v>
      </c>
      <c r="B226" s="5" t="s">
        <v>389</v>
      </c>
      <c r="C226" s="5" t="n">
        <v>0.65</v>
      </c>
      <c r="D226" s="5" t="n">
        <v>384.32421</v>
      </c>
      <c r="E226" s="5" t="n">
        <v>8.492</v>
      </c>
      <c r="F226" s="5" t="n">
        <v>2</v>
      </c>
      <c r="G226" s="5" t="n">
        <v>0</v>
      </c>
      <c r="H226" s="5"/>
      <c r="I226" s="5"/>
      <c r="J226" s="5" t="s">
        <v>20</v>
      </c>
      <c r="K226" s="5" t="n">
        <v>81073.906689152</v>
      </c>
      <c r="L226" s="5" t="n">
        <v>83986.4932181022</v>
      </c>
      <c r="M226" s="5" t="n">
        <v>281737.205585273</v>
      </c>
      <c r="N226" s="5" t="n">
        <v>15799825.9065779</v>
      </c>
      <c r="O226" s="6" t="n">
        <f aca="false">(N226/$N$303)*100</f>
        <v>0.0126821358060982</v>
      </c>
      <c r="P226" s="5" t="n">
        <v>17074185.346695</v>
      </c>
      <c r="Q226" s="6" t="n">
        <f aca="false">(P226/$P$303)*100</f>
        <v>0.0123978856763187</v>
      </c>
      <c r="R226" s="5" t="n">
        <v>11502434.2513292</v>
      </c>
      <c r="S226" s="6" t="n">
        <f aca="false">(R226/$R$303)*100</f>
        <v>0.011298508562418</v>
      </c>
      <c r="T226" s="7" t="n">
        <f aca="false">AVERAGE(O226,Q226,S226)</f>
        <v>0.0121261766816116</v>
      </c>
    </row>
    <row r="227" s="8" customFormat="true" ht="15.75" hidden="false" customHeight="false" outlineLevel="0" collapsed="false">
      <c r="A227" s="5" t="s">
        <v>165</v>
      </c>
      <c r="B227" s="5" t="s">
        <v>166</v>
      </c>
      <c r="C227" s="5" t="n">
        <v>-0.66</v>
      </c>
      <c r="D227" s="5" t="n">
        <v>372.32371</v>
      </c>
      <c r="E227" s="5" t="n">
        <v>9.143</v>
      </c>
      <c r="F227" s="5" t="n">
        <v>5</v>
      </c>
      <c r="G227" s="5" t="n">
        <v>0</v>
      </c>
      <c r="H227" s="5"/>
      <c r="I227" s="5"/>
      <c r="J227" s="5" t="s">
        <v>20</v>
      </c>
      <c r="K227" s="5" t="n">
        <v>85610.7602396334</v>
      </c>
      <c r="L227" s="5" t="n">
        <v>109673.47478268</v>
      </c>
      <c r="M227" s="5" t="n">
        <v>2027779.67245241</v>
      </c>
      <c r="N227" s="5" t="n">
        <v>16712710.3452928</v>
      </c>
      <c r="O227" s="6" t="n">
        <f aca="false">(N227/$N$303)*100</f>
        <v>0.0134148859323028</v>
      </c>
      <c r="P227" s="5" t="n">
        <v>8825091.17475851</v>
      </c>
      <c r="Q227" s="6" t="n">
        <f aca="false">(P227/$P$303)*100</f>
        <v>0.00640806394250159</v>
      </c>
      <c r="R227" s="5" t="n">
        <v>8156510.26659629</v>
      </c>
      <c r="S227" s="6" t="n">
        <f aca="false">(R227/$R$303)*100</f>
        <v>0.00801190418245066</v>
      </c>
      <c r="T227" s="7" t="n">
        <f aca="false">AVERAGE(O227,Q227,S227)</f>
        <v>0.00927828468575167</v>
      </c>
    </row>
    <row r="228" s="8" customFormat="true" ht="15.75" hidden="false" customHeight="false" outlineLevel="0" collapsed="false">
      <c r="A228" s="5" t="s">
        <v>42</v>
      </c>
      <c r="B228" s="5" t="s">
        <v>43</v>
      </c>
      <c r="C228" s="5" t="n">
        <v>-0.56</v>
      </c>
      <c r="D228" s="5" t="n">
        <v>398.35464</v>
      </c>
      <c r="E228" s="5" t="n">
        <v>9.091</v>
      </c>
      <c r="F228" s="5" t="n">
        <v>50</v>
      </c>
      <c r="G228" s="5" t="n">
        <v>0</v>
      </c>
      <c r="H228" s="5"/>
      <c r="I228" s="5"/>
      <c r="J228" s="5" t="s">
        <v>20</v>
      </c>
      <c r="K228" s="5" t="n">
        <v>102335.855204827</v>
      </c>
      <c r="L228" s="5" t="n">
        <v>150855.735519572</v>
      </c>
      <c r="M228" s="5" t="n">
        <v>396239.277351589</v>
      </c>
      <c r="N228" s="5" t="n">
        <v>14552810.8300267</v>
      </c>
      <c r="O228" s="6" t="n">
        <f aca="false">(N228/$N$303)*100</f>
        <v>0.0116811871471329</v>
      </c>
      <c r="P228" s="5" t="n">
        <v>15839701.811893</v>
      </c>
      <c r="Q228" s="6" t="n">
        <f aca="false">(P228/$P$303)*100</f>
        <v>0.0115015040672989</v>
      </c>
      <c r="R228" s="5" t="n">
        <v>15757593.2551047</v>
      </c>
      <c r="S228" s="6" t="n">
        <f aca="false">(R228/$R$303)*100</f>
        <v>0.0154782282102874</v>
      </c>
      <c r="T228" s="7" t="n">
        <f aca="false">AVERAGE(O228,Q228,S228)</f>
        <v>0.0128869731415731</v>
      </c>
    </row>
    <row r="229" s="8" customFormat="true" ht="15.75" hidden="false" customHeight="false" outlineLevel="0" collapsed="false">
      <c r="A229" s="5" t="s">
        <v>390</v>
      </c>
      <c r="B229" s="5" t="s">
        <v>391</v>
      </c>
      <c r="C229" s="5" t="n">
        <v>-0.42</v>
      </c>
      <c r="D229" s="5" t="n">
        <v>369.32414</v>
      </c>
      <c r="E229" s="5" t="n">
        <v>8.417</v>
      </c>
      <c r="F229" s="5" t="n">
        <v>4</v>
      </c>
      <c r="G229" s="5" t="n">
        <v>0</v>
      </c>
      <c r="H229" s="5"/>
      <c r="I229" s="5"/>
      <c r="J229" s="5" t="s">
        <v>20</v>
      </c>
      <c r="K229" s="5" t="n">
        <v>74398.7006119904</v>
      </c>
      <c r="L229" s="5" t="n">
        <v>103718.938476846</v>
      </c>
      <c r="M229" s="5" t="n">
        <v>352325.745847265</v>
      </c>
      <c r="N229" s="5" t="n">
        <v>14683261.7649511</v>
      </c>
      <c r="O229" s="6" t="n">
        <f aca="false">(N229/$N$303)*100</f>
        <v>0.0117858969384006</v>
      </c>
      <c r="P229" s="5" t="n">
        <v>14915790.3696764</v>
      </c>
      <c r="Q229" s="6" t="n">
        <f aca="false">(P229/$P$303)*100</f>
        <v>0.0108306346698397</v>
      </c>
      <c r="R229" s="5" t="n">
        <v>8597849.97849473</v>
      </c>
      <c r="S229" s="6" t="n">
        <f aca="false">(R229/$R$303)*100</f>
        <v>0.00844541941973561</v>
      </c>
      <c r="T229" s="7" t="n">
        <f aca="false">AVERAGE(O229,Q229,S229)</f>
        <v>0.010353983675992</v>
      </c>
    </row>
    <row r="230" s="8" customFormat="true" ht="15.75" hidden="false" customHeight="false" outlineLevel="0" collapsed="false">
      <c r="A230" s="5" t="s">
        <v>392</v>
      </c>
      <c r="B230" s="5" t="s">
        <v>393</v>
      </c>
      <c r="C230" s="5" t="n">
        <v>-4.43</v>
      </c>
      <c r="D230" s="5" t="n">
        <v>894.68853</v>
      </c>
      <c r="E230" s="5" t="n">
        <v>13.813</v>
      </c>
      <c r="F230" s="5" t="n">
        <v>0</v>
      </c>
      <c r="G230" s="5" t="n">
        <v>0</v>
      </c>
      <c r="H230" s="5"/>
      <c r="I230" s="5"/>
      <c r="J230" s="5" t="s">
        <v>39</v>
      </c>
      <c r="K230" s="5" t="n">
        <v>410818.267682167</v>
      </c>
      <c r="L230" s="5" t="n">
        <v>606201.878658011</v>
      </c>
      <c r="M230" s="5" t="n">
        <v>877614.474328578</v>
      </c>
      <c r="N230" s="5" t="n">
        <v>14859185.6321214</v>
      </c>
      <c r="O230" s="6" t="n">
        <f aca="false">(N230/$N$303)*100</f>
        <v>0.0119271067459124</v>
      </c>
      <c r="P230" s="5" t="n">
        <v>5561382.94077583</v>
      </c>
      <c r="Q230" s="6" t="n">
        <f aca="false">(P230/$P$303)*100</f>
        <v>0.00403822428431786</v>
      </c>
      <c r="R230" s="5" t="n">
        <v>6148338.96243706</v>
      </c>
      <c r="S230" s="6" t="n">
        <f aca="false">(R230/$R$303)*100</f>
        <v>0.00603933557835512</v>
      </c>
      <c r="T230" s="7" t="n">
        <f aca="false">AVERAGE(O230,Q230,S230)</f>
        <v>0.00733488886952844</v>
      </c>
    </row>
    <row r="231" s="8" customFormat="true" ht="15.75" hidden="false" customHeight="false" outlineLevel="0" collapsed="false">
      <c r="A231" s="5" t="s">
        <v>394</v>
      </c>
      <c r="B231" s="5" t="s">
        <v>395</v>
      </c>
      <c r="C231" s="5" t="n">
        <v>-2.05</v>
      </c>
      <c r="D231" s="5" t="n">
        <v>756.57359</v>
      </c>
      <c r="E231" s="5" t="n">
        <v>13.326</v>
      </c>
      <c r="F231" s="5" t="n">
        <v>5</v>
      </c>
      <c r="G231" s="5" t="n">
        <v>0</v>
      </c>
      <c r="H231" s="5"/>
      <c r="I231" s="5"/>
      <c r="J231" s="5" t="s">
        <v>20</v>
      </c>
      <c r="K231" s="5" t="n">
        <v>137229.960187199</v>
      </c>
      <c r="L231" s="5" t="n">
        <v>191841.125194445</v>
      </c>
      <c r="M231" s="5" t="n">
        <v>367143.978380858</v>
      </c>
      <c r="N231" s="5" t="n">
        <v>9366239.11298693</v>
      </c>
      <c r="O231" s="6" t="n">
        <f aca="false">(N231/$N$303)*100</f>
        <v>0.00751805223207147</v>
      </c>
      <c r="P231" s="5" t="n">
        <v>11241105.0460555</v>
      </c>
      <c r="Q231" s="6" t="n">
        <f aca="false">(P231/$P$303)*100</f>
        <v>0.00816237685175779</v>
      </c>
      <c r="R231" s="5" t="n">
        <v>14199507.8689454</v>
      </c>
      <c r="S231" s="6" t="n">
        <f aca="false">(R231/$R$303)*100</f>
        <v>0.0139477659888263</v>
      </c>
      <c r="T231" s="7" t="n">
        <f aca="false">AVERAGE(O231,Q231,S231)</f>
        <v>0.00987606502421854</v>
      </c>
    </row>
    <row r="232" s="8" customFormat="true" ht="15.75" hidden="false" customHeight="false" outlineLevel="0" collapsed="false">
      <c r="A232" s="5" t="s">
        <v>334</v>
      </c>
      <c r="B232" s="5" t="s">
        <v>335</v>
      </c>
      <c r="C232" s="5" t="n">
        <v>4.52</v>
      </c>
      <c r="D232" s="5" t="n">
        <v>701.53911</v>
      </c>
      <c r="E232" s="5" t="n">
        <v>14.638</v>
      </c>
      <c r="F232" s="5" t="n">
        <v>7</v>
      </c>
      <c r="G232" s="5" t="n">
        <v>0</v>
      </c>
      <c r="H232" s="5"/>
      <c r="I232" s="5"/>
      <c r="J232" s="5" t="s">
        <v>39</v>
      </c>
      <c r="K232" s="5" t="n">
        <v>128891.53106956</v>
      </c>
      <c r="L232" s="5" t="n">
        <v>183144.971943683</v>
      </c>
      <c r="M232" s="5" t="n">
        <v>256918.381001524</v>
      </c>
      <c r="N232" s="5" t="n">
        <v>14156201.3612493</v>
      </c>
      <c r="O232" s="6" t="n">
        <f aca="false">(N232/$N$303)*100</f>
        <v>0.0113628383770413</v>
      </c>
      <c r="P232" s="5" t="n">
        <v>4777238.2541819</v>
      </c>
      <c r="Q232" s="6" t="n">
        <f aca="false">(P232/$P$303)*100</f>
        <v>0.00346884214510112</v>
      </c>
      <c r="R232" s="5" t="n">
        <v>9535194.21603193</v>
      </c>
      <c r="S232" s="6" t="n">
        <f aca="false">(R232/$R$303)*100</f>
        <v>0.00936614556016309</v>
      </c>
      <c r="T232" s="7" t="n">
        <f aca="false">AVERAGE(O232,Q232,S232)</f>
        <v>0.00806594202743518</v>
      </c>
    </row>
    <row r="233" s="8" customFormat="true" ht="15.75" hidden="false" customHeight="false" outlineLevel="0" collapsed="false">
      <c r="A233" s="5" t="s">
        <v>396</v>
      </c>
      <c r="B233" s="5" t="s">
        <v>397</v>
      </c>
      <c r="C233" s="5" t="n">
        <v>-0.05</v>
      </c>
      <c r="D233" s="5" t="n">
        <v>396.39671</v>
      </c>
      <c r="E233" s="5" t="n">
        <v>14.837</v>
      </c>
      <c r="F233" s="5" t="n">
        <v>14</v>
      </c>
      <c r="G233" s="5" t="n">
        <v>0</v>
      </c>
      <c r="H233" s="5"/>
      <c r="I233" s="5"/>
      <c r="J233" s="5" t="s">
        <v>20</v>
      </c>
      <c r="K233" s="5" t="n">
        <v>167657.253929088</v>
      </c>
      <c r="L233" s="5" t="n">
        <v>226426.76777025</v>
      </c>
      <c r="M233" s="5" t="n">
        <v>937958.17444716</v>
      </c>
      <c r="N233" s="5" t="n">
        <v>14130185.3912793</v>
      </c>
      <c r="O233" s="6" t="n">
        <f aca="false">(N233/$N$303)*100</f>
        <v>0.0113419559909798</v>
      </c>
      <c r="P233" s="5" t="n">
        <v>9684530.38754249</v>
      </c>
      <c r="Q233" s="6" t="n">
        <f aca="false">(P233/$P$303)*100</f>
        <v>0.00703211884699538</v>
      </c>
      <c r="R233" s="5" t="n">
        <v>12656231.5377479</v>
      </c>
      <c r="S233" s="6" t="n">
        <f aca="false">(R233/$R$303)*100</f>
        <v>0.0124318502738378</v>
      </c>
      <c r="T233" s="7" t="n">
        <f aca="false">AVERAGE(O233,Q233,S233)</f>
        <v>0.0102686417039377</v>
      </c>
    </row>
    <row r="234" s="8" customFormat="true" ht="15.75" hidden="false" customHeight="false" outlineLevel="0" collapsed="false">
      <c r="A234" s="5" t="s">
        <v>302</v>
      </c>
      <c r="B234" s="5" t="s">
        <v>303</v>
      </c>
      <c r="C234" s="5" t="n">
        <v>3.67</v>
      </c>
      <c r="D234" s="5" t="n">
        <v>704.53819</v>
      </c>
      <c r="E234" s="5" t="n">
        <v>14.847</v>
      </c>
      <c r="F234" s="5" t="n">
        <v>10</v>
      </c>
      <c r="G234" s="5" t="n">
        <v>0</v>
      </c>
      <c r="H234" s="5"/>
      <c r="I234" s="5"/>
      <c r="J234" s="5" t="s">
        <v>20</v>
      </c>
      <c r="K234" s="5" t="n">
        <v>805211.925822991</v>
      </c>
      <c r="L234" s="5" t="n">
        <v>1164533.49293125</v>
      </c>
      <c r="M234" s="5" t="n">
        <v>1124777.41492683</v>
      </c>
      <c r="N234" s="5" t="n">
        <v>13898241.5163554</v>
      </c>
      <c r="O234" s="6" t="n">
        <f aca="false">(N234/$N$303)*100</f>
        <v>0.0111557802863504</v>
      </c>
      <c r="P234" s="5" t="n">
        <v>10369203.7163976</v>
      </c>
      <c r="Q234" s="6" t="n">
        <f aca="false">(P234/$P$303)*100</f>
        <v>0.00752927297086187</v>
      </c>
      <c r="R234" s="5" t="n">
        <v>7317445.20503826</v>
      </c>
      <c r="S234" s="6" t="n">
        <f aca="false">(R234/$R$303)*100</f>
        <v>0.00718771483476161</v>
      </c>
      <c r="T234" s="7" t="n">
        <f aca="false">AVERAGE(O234,Q234,S234)</f>
        <v>0.00862425603065798</v>
      </c>
    </row>
    <row r="235" s="8" customFormat="true" ht="15.75" hidden="false" customHeight="false" outlineLevel="0" collapsed="false">
      <c r="A235" s="5" t="s">
        <v>398</v>
      </c>
      <c r="B235" s="5" t="s">
        <v>399</v>
      </c>
      <c r="C235" s="5" t="n">
        <v>2.43</v>
      </c>
      <c r="D235" s="5" t="n">
        <v>797.55901</v>
      </c>
      <c r="E235" s="5" t="n">
        <v>10.673</v>
      </c>
      <c r="F235" s="5" t="n">
        <v>8</v>
      </c>
      <c r="G235" s="5" t="n">
        <v>0</v>
      </c>
      <c r="H235" s="5"/>
      <c r="I235" s="5"/>
      <c r="J235" s="5" t="s">
        <v>39</v>
      </c>
      <c r="K235" s="5" t="n">
        <v>139447.488118573</v>
      </c>
      <c r="L235" s="5" t="n">
        <v>215545.762105966</v>
      </c>
      <c r="M235" s="5" t="n">
        <v>322104.190800007</v>
      </c>
      <c r="N235" s="5" t="n">
        <v>12868492.0949826</v>
      </c>
      <c r="O235" s="6" t="n">
        <f aca="false">(N235/$N$303)*100</f>
        <v>0.0103292254821824</v>
      </c>
      <c r="P235" s="5" t="n">
        <v>13794203.640355</v>
      </c>
      <c r="Q235" s="6" t="n">
        <f aca="false">(P235/$P$303)*100</f>
        <v>0.0100162295451527</v>
      </c>
      <c r="R235" s="5" t="n">
        <v>2419891.54650118</v>
      </c>
      <c r="S235" s="6" t="n">
        <f aca="false">(R235/$R$303)*100</f>
        <v>0.00237698949290729</v>
      </c>
      <c r="T235" s="7" t="n">
        <f aca="false">AVERAGE(O235,Q235,S235)</f>
        <v>0.00757414817341414</v>
      </c>
    </row>
    <row r="236" s="8" customFormat="true" ht="15.75" hidden="false" customHeight="false" outlineLevel="0" collapsed="false">
      <c r="A236" s="5" t="s">
        <v>400</v>
      </c>
      <c r="B236" s="5" t="s">
        <v>401</v>
      </c>
      <c r="C236" s="5" t="n">
        <v>0.68</v>
      </c>
      <c r="D236" s="5" t="n">
        <v>468.45456</v>
      </c>
      <c r="E236" s="5" t="n">
        <v>15.263</v>
      </c>
      <c r="F236" s="5" t="n">
        <v>1</v>
      </c>
      <c r="G236" s="5" t="n">
        <v>0</v>
      </c>
      <c r="H236" s="5"/>
      <c r="I236" s="5"/>
      <c r="J236" s="5" t="s">
        <v>20</v>
      </c>
      <c r="K236" s="5" t="n">
        <v>107497.208201159</v>
      </c>
      <c r="L236" s="5" t="n">
        <v>151615.694356307</v>
      </c>
      <c r="M236" s="5" t="n">
        <v>986417.443315961</v>
      </c>
      <c r="N236" s="5" t="n">
        <v>13594727.7378239</v>
      </c>
      <c r="O236" s="6" t="n">
        <f aca="false">(N236/$N$303)*100</f>
        <v>0.0109121571615693</v>
      </c>
      <c r="P236" s="5" t="n">
        <v>7315782.22925327</v>
      </c>
      <c r="Q236" s="6" t="n">
        <f aca="false">(P236/$P$303)*100</f>
        <v>0.00531212645695466</v>
      </c>
      <c r="R236" s="5" t="n">
        <v>8686558.18273987</v>
      </c>
      <c r="S236" s="6" t="n">
        <f aca="false">(R236/$R$303)*100</f>
        <v>0.00853255492369249</v>
      </c>
      <c r="T236" s="7" t="n">
        <f aca="false">AVERAGE(O236,Q236,S236)</f>
        <v>0.00825227951407215</v>
      </c>
    </row>
    <row r="237" s="8" customFormat="true" ht="15.75" hidden="false" customHeight="false" outlineLevel="0" collapsed="false">
      <c r="A237" s="5" t="s">
        <v>402</v>
      </c>
      <c r="B237" s="5" t="s">
        <v>403</v>
      </c>
      <c r="C237" s="5" t="n">
        <v>0.11</v>
      </c>
      <c r="D237" s="5" t="n">
        <v>762.60136</v>
      </c>
      <c r="E237" s="5" t="n">
        <v>15.029</v>
      </c>
      <c r="F237" s="5" t="n">
        <v>1</v>
      </c>
      <c r="G237" s="5" t="n">
        <v>0</v>
      </c>
      <c r="H237" s="5"/>
      <c r="I237" s="5"/>
      <c r="J237" s="5" t="s">
        <v>20</v>
      </c>
      <c r="K237" s="5" t="n">
        <v>1406820.4426187</v>
      </c>
      <c r="L237" s="5" t="n">
        <v>1545882.69225931</v>
      </c>
      <c r="M237" s="5" t="n">
        <v>2547941.44495084</v>
      </c>
      <c r="N237" s="5" t="n">
        <v>11178639.8973524</v>
      </c>
      <c r="O237" s="6" t="n">
        <f aca="false">(N237/$N$303)*100</f>
        <v>0.00897282224145697</v>
      </c>
      <c r="P237" s="5" t="n">
        <v>10762120.9481505</v>
      </c>
      <c r="Q237" s="6" t="n">
        <f aca="false">(P237/$P$303)*100</f>
        <v>0.00781457752979774</v>
      </c>
      <c r="R237" s="5" t="n">
        <v>13410411.616004</v>
      </c>
      <c r="S237" s="6" t="n">
        <f aca="false">(R237/$R$303)*100</f>
        <v>0.0131726595569508</v>
      </c>
      <c r="T237" s="7" t="n">
        <f aca="false">AVERAGE(O237,Q237,S237)</f>
        <v>0.00998668644273519</v>
      </c>
    </row>
    <row r="238" s="8" customFormat="true" ht="15.75" hidden="false" customHeight="false" outlineLevel="0" collapsed="false">
      <c r="A238" s="5" t="s">
        <v>404</v>
      </c>
      <c r="B238" s="5" t="s">
        <v>405</v>
      </c>
      <c r="C238" s="5" t="n">
        <v>0.38</v>
      </c>
      <c r="D238" s="5" t="n">
        <v>368.32918</v>
      </c>
      <c r="E238" s="5" t="n">
        <v>10.857</v>
      </c>
      <c r="F238" s="5" t="n">
        <v>3</v>
      </c>
      <c r="G238" s="5" t="n">
        <v>0</v>
      </c>
      <c r="H238" s="5"/>
      <c r="I238" s="5"/>
      <c r="J238" s="5" t="s">
        <v>20</v>
      </c>
      <c r="K238" s="5" t="n">
        <v>119156.090300928</v>
      </c>
      <c r="L238" s="5" t="n">
        <v>120070.267143432</v>
      </c>
      <c r="M238" s="5" t="n">
        <v>894276.521003829</v>
      </c>
      <c r="N238" s="5" t="n">
        <v>13177772.7426463</v>
      </c>
      <c r="O238" s="6" t="n">
        <f aca="false">(N238/$N$303)*100</f>
        <v>0.0105774775324937</v>
      </c>
      <c r="P238" s="5" t="n">
        <v>11272348.6461566</v>
      </c>
      <c r="Q238" s="6" t="n">
        <f aca="false">(P238/$P$303)*100</f>
        <v>0.00818506341479461</v>
      </c>
      <c r="R238" s="5" t="n">
        <v>10504442.7921056</v>
      </c>
      <c r="S238" s="6" t="n">
        <f aca="false">(R238/$R$303)*100</f>
        <v>0.0103182104097939</v>
      </c>
      <c r="T238" s="7" t="n">
        <f aca="false">AVERAGE(O238,Q238,S238)</f>
        <v>0.00969358378569405</v>
      </c>
    </row>
    <row r="239" s="8" customFormat="true" ht="15.75" hidden="false" customHeight="false" outlineLevel="0" collapsed="false">
      <c r="A239" s="5" t="s">
        <v>406</v>
      </c>
      <c r="B239" s="5" t="s">
        <v>407</v>
      </c>
      <c r="C239" s="5" t="n">
        <v>1.17</v>
      </c>
      <c r="D239" s="5" t="n">
        <v>539.32295</v>
      </c>
      <c r="E239" s="5" t="n">
        <v>4.904</v>
      </c>
      <c r="F239" s="5" t="n">
        <v>2</v>
      </c>
      <c r="G239" s="5" t="n">
        <v>0</v>
      </c>
      <c r="H239" s="5"/>
      <c r="I239" s="5"/>
      <c r="J239" s="5" t="s">
        <v>39</v>
      </c>
      <c r="K239" s="5" t="n">
        <v>146470.559808177</v>
      </c>
      <c r="L239" s="5" t="n">
        <v>200318.945045804</v>
      </c>
      <c r="M239" s="5" t="n">
        <v>357036.34216091</v>
      </c>
      <c r="N239" s="5" t="n">
        <v>11771857.4873841</v>
      </c>
      <c r="O239" s="6" t="n">
        <f aca="false">(N239/$N$303)*100</f>
        <v>0.00944898356651411</v>
      </c>
      <c r="P239" s="5" t="n">
        <v>12385252.6923303</v>
      </c>
      <c r="Q239" s="6" t="n">
        <f aca="false">(P239/$P$303)*100</f>
        <v>0.00899316388067393</v>
      </c>
      <c r="R239" s="5" t="n">
        <v>8496441.9139366</v>
      </c>
      <c r="S239" s="6" t="n">
        <f aca="false">(R239/$R$303)*100</f>
        <v>0.00834580921022054</v>
      </c>
      <c r="T239" s="7" t="n">
        <f aca="false">AVERAGE(O239,Q239,S239)</f>
        <v>0.00892931888580286</v>
      </c>
    </row>
    <row r="240" s="8" customFormat="true" ht="15.75" hidden="false" customHeight="false" outlineLevel="0" collapsed="false">
      <c r="A240" s="5" t="s">
        <v>408</v>
      </c>
      <c r="B240" s="5" t="s">
        <v>409</v>
      </c>
      <c r="C240" s="5" t="n">
        <v>-1.22</v>
      </c>
      <c r="D240" s="5" t="n">
        <v>852.71965</v>
      </c>
      <c r="E240" s="5" t="n">
        <v>16.356</v>
      </c>
      <c r="F240" s="5" t="n">
        <v>60</v>
      </c>
      <c r="G240" s="5" t="n">
        <v>0</v>
      </c>
      <c r="H240" s="5"/>
      <c r="I240" s="5"/>
      <c r="J240" s="5" t="s">
        <v>39</v>
      </c>
      <c r="K240" s="5" t="n">
        <v>2152141.34709492</v>
      </c>
      <c r="L240" s="5" t="n">
        <v>1759636.63057135</v>
      </c>
      <c r="M240" s="5" t="n">
        <v>1564468.18220286</v>
      </c>
      <c r="N240" s="5" t="n">
        <v>9589258.07717188</v>
      </c>
      <c r="O240" s="6" t="n">
        <f aca="false">(N240/$N$303)*100</f>
        <v>0.00769706412801593</v>
      </c>
      <c r="P240" s="5" t="n">
        <v>12192228.4251496</v>
      </c>
      <c r="Q240" s="6" t="n">
        <f aca="false">(P240/$P$303)*100</f>
        <v>0.00885300534609853</v>
      </c>
      <c r="R240" s="5" t="n">
        <v>10725740.1739225</v>
      </c>
      <c r="S240" s="6" t="n">
        <f aca="false">(R240/$R$303)*100</f>
        <v>0.0105355844289507</v>
      </c>
      <c r="T240" s="7" t="n">
        <f aca="false">AVERAGE(O240,Q240,S240)</f>
        <v>0.00902855130102173</v>
      </c>
    </row>
    <row r="241" s="8" customFormat="true" ht="15.75" hidden="false" customHeight="false" outlineLevel="0" collapsed="false">
      <c r="A241" s="5" t="s">
        <v>410</v>
      </c>
      <c r="B241" s="5" t="s">
        <v>411</v>
      </c>
      <c r="C241" s="5" t="n">
        <v>-2.48</v>
      </c>
      <c r="D241" s="5" t="n">
        <v>789.58641</v>
      </c>
      <c r="E241" s="5" t="n">
        <v>11.777</v>
      </c>
      <c r="F241" s="5" t="n">
        <v>5</v>
      </c>
      <c r="G241" s="5" t="n">
        <v>0</v>
      </c>
      <c r="H241" s="5"/>
      <c r="I241" s="5"/>
      <c r="J241" s="5" t="s">
        <v>20</v>
      </c>
      <c r="K241" s="5" t="n">
        <v>323898.458382492</v>
      </c>
      <c r="L241" s="5" t="n">
        <v>429884.568583789</v>
      </c>
      <c r="M241" s="5" t="n">
        <v>524122.654176742</v>
      </c>
      <c r="N241" s="5" t="n">
        <v>11962200.0328001</v>
      </c>
      <c r="O241" s="6" t="n">
        <f aca="false">(N241/$N$303)*100</f>
        <v>0.00960176689621138</v>
      </c>
      <c r="P241" s="5" t="n">
        <v>8883929.6125926</v>
      </c>
      <c r="Q241" s="6" t="n">
        <f aca="false">(P241/$P$303)*100</f>
        <v>0.00645078763390051</v>
      </c>
      <c r="R241" s="5" t="n">
        <v>10307280.5395046</v>
      </c>
      <c r="S241" s="6" t="n">
        <f aca="false">(R241/$R$303)*100</f>
        <v>0.010124543630178</v>
      </c>
      <c r="T241" s="7" t="n">
        <f aca="false">AVERAGE(O241,Q241,S241)</f>
        <v>0.00872569938676331</v>
      </c>
    </row>
    <row r="242" s="8" customFormat="true" ht="15.75" hidden="false" customHeight="false" outlineLevel="0" collapsed="false">
      <c r="A242" s="5" t="s">
        <v>412</v>
      </c>
      <c r="B242" s="5" t="s">
        <v>413</v>
      </c>
      <c r="C242" s="5" t="n">
        <v>0</v>
      </c>
      <c r="D242" s="5" t="n">
        <v>881.72374</v>
      </c>
      <c r="E242" s="5" t="n">
        <v>17.565</v>
      </c>
      <c r="F242" s="5" t="n">
        <v>2</v>
      </c>
      <c r="G242" s="5" t="n">
        <v>0</v>
      </c>
      <c r="H242" s="5"/>
      <c r="I242" s="5"/>
      <c r="J242" s="5" t="s">
        <v>20</v>
      </c>
      <c r="K242" s="5" t="n">
        <v>102193.333677884</v>
      </c>
      <c r="L242" s="5" t="n">
        <v>141215.842343766</v>
      </c>
      <c r="M242" s="5" t="n">
        <v>120216.585063724</v>
      </c>
      <c r="N242" s="5" t="n">
        <v>11955666.7190074</v>
      </c>
      <c r="O242" s="6" t="n">
        <f aca="false">(N242/$N$303)*100</f>
        <v>0.00959652276420178</v>
      </c>
      <c r="P242" s="5" t="n">
        <v>2863800.45709718</v>
      </c>
      <c r="Q242" s="6" t="n">
        <f aca="false">(P242/$P$303)*100</f>
        <v>0.00207945913353651</v>
      </c>
      <c r="R242" s="5" t="n">
        <v>2472803.03487087</v>
      </c>
      <c r="S242" s="6" t="n">
        <f aca="false">(R242/$R$303)*100</f>
        <v>0.00242896291795217</v>
      </c>
      <c r="T242" s="7" t="n">
        <f aca="false">AVERAGE(O242,Q242,S242)</f>
        <v>0.00470164827189682</v>
      </c>
    </row>
    <row r="243" s="8" customFormat="true" ht="15.75" hidden="false" customHeight="false" outlineLevel="0" collapsed="false">
      <c r="A243" s="5" t="s">
        <v>332</v>
      </c>
      <c r="B243" s="5" t="s">
        <v>333</v>
      </c>
      <c r="C243" s="5" t="n">
        <v>1.54</v>
      </c>
      <c r="D243" s="5" t="n">
        <v>426.37156</v>
      </c>
      <c r="E243" s="5" t="n">
        <v>8.471</v>
      </c>
      <c r="F243" s="5" t="n">
        <v>2</v>
      </c>
      <c r="G243" s="5" t="n">
        <v>0</v>
      </c>
      <c r="H243" s="5"/>
      <c r="I243" s="5"/>
      <c r="J243" s="5" t="s">
        <v>20</v>
      </c>
      <c r="K243" s="5" t="n">
        <v>149691.357498817</v>
      </c>
      <c r="L243" s="5" t="n">
        <v>152312.05383931</v>
      </c>
      <c r="M243" s="5" t="n">
        <v>510938.971034354</v>
      </c>
      <c r="N243" s="5" t="n">
        <v>9775833.9873412</v>
      </c>
      <c r="O243" s="6" t="n">
        <f aca="false">(N243/$N$303)*100</f>
        <v>0.0078468240712523</v>
      </c>
      <c r="P243" s="5" t="n">
        <v>11607298.8947423</v>
      </c>
      <c r="Q243" s="6" t="n">
        <f aca="false">(P243/$P$303)*100</f>
        <v>0.00842827706188225</v>
      </c>
      <c r="R243" s="5" t="n">
        <v>7435511.65656075</v>
      </c>
      <c r="S243" s="6" t="n">
        <f aca="false">(R243/$R$303)*100</f>
        <v>0.00730368809610036</v>
      </c>
      <c r="T243" s="7" t="n">
        <f aca="false">AVERAGE(O243,Q243,S243)</f>
        <v>0.00785959640974497</v>
      </c>
    </row>
    <row r="244" s="8" customFormat="true" ht="15.75" hidden="false" customHeight="false" outlineLevel="0" collapsed="false">
      <c r="A244" s="5" t="s">
        <v>414</v>
      </c>
      <c r="B244" s="5" t="s">
        <v>415</v>
      </c>
      <c r="C244" s="5" t="n">
        <v>-0.19</v>
      </c>
      <c r="D244" s="5" t="n">
        <v>351.31366</v>
      </c>
      <c r="E244" s="5" t="n">
        <v>6.336</v>
      </c>
      <c r="F244" s="5" t="n">
        <v>1</v>
      </c>
      <c r="G244" s="5" t="n">
        <v>0</v>
      </c>
      <c r="H244" s="5"/>
      <c r="I244" s="5"/>
      <c r="J244" s="5" t="s">
        <v>141</v>
      </c>
      <c r="K244" s="5" t="n">
        <v>244261.163791663</v>
      </c>
      <c r="L244" s="5" t="n">
        <v>147284.058589177</v>
      </c>
      <c r="M244" s="5" t="n">
        <v>279772.020955186</v>
      </c>
      <c r="N244" s="5" t="n">
        <v>9302908.37459513</v>
      </c>
      <c r="O244" s="6" t="n">
        <f aca="false">(N244/$N$303)*100</f>
        <v>0.00746721818935895</v>
      </c>
      <c r="P244" s="5" t="n">
        <v>10619553.5504052</v>
      </c>
      <c r="Q244" s="6" t="n">
        <f aca="false">(P244/$P$303)*100</f>
        <v>0.00771105667287096</v>
      </c>
      <c r="R244" s="5" t="n">
        <v>8690259.97509897</v>
      </c>
      <c r="S244" s="6" t="n">
        <f aca="false">(R244/$R$303)*100</f>
        <v>0.00853619108728636</v>
      </c>
      <c r="T244" s="7" t="n">
        <f aca="false">AVERAGE(O244,Q244,S244)</f>
        <v>0.00790482198317209</v>
      </c>
    </row>
    <row r="245" s="8" customFormat="true" ht="15.75" hidden="false" customHeight="false" outlineLevel="0" collapsed="false">
      <c r="A245" s="5" t="s">
        <v>416</v>
      </c>
      <c r="B245" s="5" t="s">
        <v>417</v>
      </c>
      <c r="C245" s="5" t="n">
        <v>0.05</v>
      </c>
      <c r="D245" s="5" t="n">
        <v>774.54112</v>
      </c>
      <c r="E245" s="5" t="n">
        <v>11.917</v>
      </c>
      <c r="F245" s="5" t="n">
        <v>20</v>
      </c>
      <c r="G245" s="5" t="n">
        <v>0</v>
      </c>
      <c r="H245" s="5"/>
      <c r="I245" s="5"/>
      <c r="J245" s="5" t="s">
        <v>39</v>
      </c>
      <c r="K245" s="5" t="n">
        <v>122717.916885475</v>
      </c>
      <c r="L245" s="5" t="n">
        <v>88948.0546080663</v>
      </c>
      <c r="M245" s="5" t="n">
        <v>393319.14263435</v>
      </c>
      <c r="N245" s="5" t="n">
        <v>5897214.24178293</v>
      </c>
      <c r="O245" s="6" t="n">
        <f aca="false">(N245/$N$303)*100</f>
        <v>0.00473355037797033</v>
      </c>
      <c r="P245" s="5" t="n">
        <v>10148934.6453694</v>
      </c>
      <c r="Q245" s="6" t="n">
        <f aca="false">(P245/$P$303)*100</f>
        <v>0.00736933147408263</v>
      </c>
      <c r="R245" s="5" t="n">
        <v>6407535.17724491</v>
      </c>
      <c r="S245" s="6" t="n">
        <f aca="false">(R245/$R$303)*100</f>
        <v>0.00629393652528202</v>
      </c>
      <c r="T245" s="7" t="n">
        <f aca="false">AVERAGE(O245,Q245,S245)</f>
        <v>0.006132272792445</v>
      </c>
    </row>
    <row r="246" s="8" customFormat="true" ht="15.75" hidden="false" customHeight="false" outlineLevel="0" collapsed="false">
      <c r="A246" s="5" t="s">
        <v>418</v>
      </c>
      <c r="B246" s="5" t="s">
        <v>419</v>
      </c>
      <c r="C246" s="5" t="n">
        <v>1.13</v>
      </c>
      <c r="D246" s="5" t="n">
        <v>403.3091</v>
      </c>
      <c r="E246" s="5" t="n">
        <v>8.317</v>
      </c>
      <c r="F246" s="5" t="n">
        <v>1</v>
      </c>
      <c r="G246" s="5" t="n">
        <v>0</v>
      </c>
      <c r="H246" s="5"/>
      <c r="I246" s="5"/>
      <c r="J246" s="5" t="s">
        <v>20</v>
      </c>
      <c r="K246" s="5" t="n">
        <v>79622.9398234461</v>
      </c>
      <c r="L246" s="5" t="n">
        <v>109389.948538075</v>
      </c>
      <c r="M246" s="5" t="n">
        <v>373992.682450126</v>
      </c>
      <c r="N246" s="5" t="n">
        <v>9909908.11583563</v>
      </c>
      <c r="O246" s="6" t="n">
        <f aca="false">(N246/$N$303)*100</f>
        <v>0.00795444211183734</v>
      </c>
      <c r="P246" s="5" t="n">
        <v>8597320.74869141</v>
      </c>
      <c r="Q246" s="6" t="n">
        <f aca="false">(P246/$P$303)*100</f>
        <v>0.00624267557137365</v>
      </c>
      <c r="R246" s="5" t="n">
        <v>9013609.34593204</v>
      </c>
      <c r="S246" s="6" t="n">
        <f aca="false">(R246/$R$303)*100</f>
        <v>0.0088538078243338</v>
      </c>
      <c r="T246" s="7" t="n">
        <f aca="false">AVERAGE(O246,Q246,S246)</f>
        <v>0.00768364183584826</v>
      </c>
    </row>
    <row r="247" s="8" customFormat="true" ht="15.75" hidden="false" customHeight="false" outlineLevel="0" collapsed="false">
      <c r="A247" s="5" t="s">
        <v>420</v>
      </c>
      <c r="B247" s="5" t="s">
        <v>421</v>
      </c>
      <c r="C247" s="5" t="n">
        <v>-3.66</v>
      </c>
      <c r="D247" s="5" t="n">
        <v>574.49401</v>
      </c>
      <c r="E247" s="5" t="n">
        <v>11.96</v>
      </c>
      <c r="F247" s="5" t="n">
        <v>1</v>
      </c>
      <c r="G247" s="5" t="n">
        <v>0</v>
      </c>
      <c r="H247" s="5"/>
      <c r="I247" s="5"/>
      <c r="J247" s="5" t="s">
        <v>39</v>
      </c>
      <c r="K247" s="5" t="n">
        <v>350041.65578828</v>
      </c>
      <c r="L247" s="5" t="n">
        <v>317483.492103776</v>
      </c>
      <c r="M247" s="5" t="n">
        <v>1907368.84474742</v>
      </c>
      <c r="N247" s="5" t="n">
        <v>2947982.1055739</v>
      </c>
      <c r="O247" s="6" t="n">
        <f aca="false">(N247/$N$303)*100</f>
        <v>0.00236627350439794</v>
      </c>
      <c r="P247" s="5" t="n">
        <v>8064862.80279205</v>
      </c>
      <c r="Q247" s="6" t="n">
        <f aca="false">(P247/$P$303)*100</f>
        <v>0.00585604788714358</v>
      </c>
      <c r="R247" s="5" t="n">
        <v>9892007.26929154</v>
      </c>
      <c r="S247" s="6" t="n">
        <f aca="false">(R247/$R$303)*100</f>
        <v>0.0097166327048273</v>
      </c>
      <c r="T247" s="7" t="n">
        <f aca="false">AVERAGE(O247,Q247,S247)</f>
        <v>0.00597965136545627</v>
      </c>
    </row>
    <row r="248" s="8" customFormat="true" ht="15.75" hidden="false" customHeight="false" outlineLevel="0" collapsed="false">
      <c r="A248" s="5" t="s">
        <v>422</v>
      </c>
      <c r="B248" s="5" t="s">
        <v>423</v>
      </c>
      <c r="C248" s="5" t="n">
        <v>-0.91</v>
      </c>
      <c r="D248" s="5" t="n">
        <v>588.47484</v>
      </c>
      <c r="E248" s="5" t="n">
        <v>12.024</v>
      </c>
      <c r="F248" s="5" t="n">
        <v>7</v>
      </c>
      <c r="G248" s="5" t="n">
        <v>0</v>
      </c>
      <c r="H248" s="5"/>
      <c r="I248" s="5"/>
      <c r="J248" s="5" t="s">
        <v>39</v>
      </c>
      <c r="K248" s="5" t="n">
        <v>97733.0342026689</v>
      </c>
      <c r="L248" s="5" t="n">
        <v>150068.364256754</v>
      </c>
      <c r="M248" s="5" t="n">
        <v>189909.561585328</v>
      </c>
      <c r="N248" s="5" t="n">
        <v>5451959.24337078</v>
      </c>
      <c r="O248" s="6" t="n">
        <f aca="false">(N248/$N$303)*100</f>
        <v>0.00437615502490787</v>
      </c>
      <c r="P248" s="5" t="n">
        <v>6374291.76151598</v>
      </c>
      <c r="Q248" s="6" t="n">
        <f aca="false">(P248/$P$303)*100</f>
        <v>0.00462849259991619</v>
      </c>
      <c r="R248" s="5" t="n">
        <v>9573506.27330444</v>
      </c>
      <c r="S248" s="6" t="n">
        <f aca="false">(R248/$R$303)*100</f>
        <v>0.00940377838619618</v>
      </c>
      <c r="T248" s="7" t="n">
        <f aca="false">AVERAGE(O248,Q248,S248)</f>
        <v>0.00613614200367341</v>
      </c>
    </row>
    <row r="249" s="8" customFormat="true" ht="15.75" hidden="false" customHeight="false" outlineLevel="0" collapsed="false">
      <c r="A249" s="5" t="s">
        <v>424</v>
      </c>
      <c r="B249" s="5" t="s">
        <v>425</v>
      </c>
      <c r="C249" s="5" t="n">
        <v>3.77</v>
      </c>
      <c r="D249" s="5" t="n">
        <v>837.62792</v>
      </c>
      <c r="E249" s="5" t="n">
        <v>15.025</v>
      </c>
      <c r="F249" s="5" t="n">
        <v>26</v>
      </c>
      <c r="G249" s="5" t="n">
        <v>0</v>
      </c>
      <c r="H249" s="5"/>
      <c r="I249" s="5"/>
      <c r="J249" s="5" t="s">
        <v>39</v>
      </c>
      <c r="K249" s="5" t="n">
        <v>227102.248845453</v>
      </c>
      <c r="L249" s="5" t="n">
        <v>349690.78492248</v>
      </c>
      <c r="M249" s="5" t="n">
        <v>377433.620470829</v>
      </c>
      <c r="N249" s="5" t="n">
        <v>9227513.25980308</v>
      </c>
      <c r="O249" s="6" t="n">
        <f aca="false">(N249/$N$303)*100</f>
        <v>0.00740670036526628</v>
      </c>
      <c r="P249" s="5" t="n">
        <v>6713638.67244398</v>
      </c>
      <c r="Q249" s="6" t="n">
        <f aca="false">(P249/$P$303)*100</f>
        <v>0.00487489874585343</v>
      </c>
      <c r="R249" s="5" t="n">
        <v>9534536.08637591</v>
      </c>
      <c r="S249" s="6" t="n">
        <f aca="false">(R249/$R$303)*100</f>
        <v>0.00936549909843236</v>
      </c>
      <c r="T249" s="7" t="n">
        <f aca="false">AVERAGE(O249,Q249,S249)</f>
        <v>0.00721569940318403</v>
      </c>
    </row>
    <row r="250" s="8" customFormat="true" ht="15.75" hidden="false" customHeight="false" outlineLevel="0" collapsed="false">
      <c r="A250" s="5" t="s">
        <v>426</v>
      </c>
      <c r="B250" s="5" t="s">
        <v>427</v>
      </c>
      <c r="C250" s="5" t="n">
        <v>0.43</v>
      </c>
      <c r="D250" s="5" t="n">
        <v>481.41332</v>
      </c>
      <c r="E250" s="5" t="n">
        <v>11.911</v>
      </c>
      <c r="F250" s="5" t="n">
        <v>1</v>
      </c>
      <c r="G250" s="5" t="n">
        <v>0</v>
      </c>
      <c r="H250" s="5"/>
      <c r="I250" s="5"/>
      <c r="J250" s="5" t="s">
        <v>39</v>
      </c>
      <c r="K250" s="5" t="n">
        <v>175110.336148497</v>
      </c>
      <c r="L250" s="5" t="n">
        <v>207299.414778341</v>
      </c>
      <c r="M250" s="5" t="n">
        <v>569210.52085184</v>
      </c>
      <c r="N250" s="5" t="n">
        <v>9121689.69917892</v>
      </c>
      <c r="O250" s="6" t="n">
        <f aca="false">(N250/$N$303)*100</f>
        <v>0.00732175836810404</v>
      </c>
      <c r="P250" s="5" t="n">
        <v>6578424.23170159</v>
      </c>
      <c r="Q250" s="6" t="n">
        <f aca="false">(P250/$P$303)*100</f>
        <v>0.00477671700868282</v>
      </c>
      <c r="R250" s="5" t="n">
        <v>1825592.69078843</v>
      </c>
      <c r="S250" s="6" t="n">
        <f aca="false">(R250/$R$303)*100</f>
        <v>0.00179322691159718</v>
      </c>
      <c r="T250" s="7" t="n">
        <f aca="false">AVERAGE(O250,Q250,S250)</f>
        <v>0.00463056742946135</v>
      </c>
    </row>
    <row r="251" s="8" customFormat="true" ht="15.75" hidden="false" customHeight="false" outlineLevel="0" collapsed="false">
      <c r="A251" s="5" t="s">
        <v>428</v>
      </c>
      <c r="B251" s="5" t="s">
        <v>429</v>
      </c>
      <c r="C251" s="5" t="n">
        <v>0.59</v>
      </c>
      <c r="D251" s="5" t="n">
        <v>606.46517</v>
      </c>
      <c r="E251" s="5" t="n">
        <v>13.895</v>
      </c>
      <c r="F251" s="5" t="n">
        <v>4</v>
      </c>
      <c r="G251" s="5" t="n">
        <v>0</v>
      </c>
      <c r="H251" s="5"/>
      <c r="I251" s="5"/>
      <c r="J251" s="5" t="s">
        <v>20</v>
      </c>
      <c r="K251" s="5" t="n">
        <v>325700.860666993</v>
      </c>
      <c r="L251" s="5" t="n">
        <v>496155.103502776</v>
      </c>
      <c r="M251" s="5" t="n">
        <v>765138.759782574</v>
      </c>
      <c r="N251" s="5" t="n">
        <v>8994389.59889736</v>
      </c>
      <c r="O251" s="6" t="n">
        <f aca="false">(N251/$N$303)*100</f>
        <v>0.0072195776751365</v>
      </c>
      <c r="P251" s="5" t="n">
        <v>6620011.0808504</v>
      </c>
      <c r="Q251" s="6" t="n">
        <f aca="false">(P251/$P$303)*100</f>
        <v>0.00480691399851959</v>
      </c>
      <c r="R251" s="5" t="n">
        <v>8671584.92537301</v>
      </c>
      <c r="S251" s="6" t="n">
        <f aca="false">(R251/$R$303)*100</f>
        <v>0.00851784712594549</v>
      </c>
      <c r="T251" s="7" t="n">
        <f aca="false">AVERAGE(O251,Q251,S251)</f>
        <v>0.00684811293320053</v>
      </c>
    </row>
    <row r="252" s="8" customFormat="true" ht="15.75" hidden="false" customHeight="false" outlineLevel="0" collapsed="false">
      <c r="A252" s="5" t="s">
        <v>430</v>
      </c>
      <c r="B252" s="5" t="s">
        <v>431</v>
      </c>
      <c r="C252" s="5" t="n">
        <v>3.58</v>
      </c>
      <c r="D252" s="5" t="n">
        <v>700.55443</v>
      </c>
      <c r="E252" s="5" t="n">
        <v>13.217</v>
      </c>
      <c r="F252" s="5" t="n">
        <v>6</v>
      </c>
      <c r="G252" s="5" t="n">
        <v>0</v>
      </c>
      <c r="H252" s="5"/>
      <c r="I252" s="5"/>
      <c r="J252" s="5" t="s">
        <v>20</v>
      </c>
      <c r="K252" s="5" t="n">
        <v>171018.492337233</v>
      </c>
      <c r="L252" s="5" t="n">
        <v>112487.692441877</v>
      </c>
      <c r="M252" s="5" t="n">
        <v>247615.555611856</v>
      </c>
      <c r="N252" s="5" t="n">
        <v>7416882.85516212</v>
      </c>
      <c r="O252" s="6" t="n">
        <f aca="false">(N252/$N$303)*100</f>
        <v>0.00595335139660789</v>
      </c>
      <c r="P252" s="5" t="n">
        <v>8868663.94347393</v>
      </c>
      <c r="Q252" s="6" t="n">
        <f aca="false">(P252/$P$303)*100</f>
        <v>0.00643970294571991</v>
      </c>
      <c r="R252" s="5" t="n">
        <v>2978348.76919919</v>
      </c>
      <c r="S252" s="6" t="n">
        <f aca="false">(R252/$R$303)*100</f>
        <v>0.00292554587449829</v>
      </c>
      <c r="T252" s="7" t="n">
        <f aca="false">AVERAGE(O252,Q252,S252)</f>
        <v>0.00510620007227537</v>
      </c>
    </row>
    <row r="253" s="8" customFormat="true" ht="15.75" hidden="false" customHeight="false" outlineLevel="0" collapsed="false">
      <c r="A253" s="5" t="s">
        <v>432</v>
      </c>
      <c r="B253" s="5" t="s">
        <v>433</v>
      </c>
      <c r="C253" s="5" t="n">
        <v>141423.65</v>
      </c>
      <c r="D253" s="5" t="n">
        <v>371.30292</v>
      </c>
      <c r="E253" s="5" t="n">
        <v>8.334</v>
      </c>
      <c r="F253" s="5" t="n">
        <v>3</v>
      </c>
      <c r="G253" s="5" t="n">
        <v>2</v>
      </c>
      <c r="H253" s="5" t="n">
        <v>67.3</v>
      </c>
      <c r="I253" s="5" t="n">
        <v>8.4</v>
      </c>
      <c r="J253" s="5" t="s">
        <v>20</v>
      </c>
      <c r="K253" s="5" t="n">
        <v>70034.6683078997</v>
      </c>
      <c r="L253" s="5" t="n">
        <v>93736.8549561452</v>
      </c>
      <c r="M253" s="5" t="n">
        <v>328956.121477738</v>
      </c>
      <c r="N253" s="5" t="n">
        <v>8119484.15029645</v>
      </c>
      <c r="O253" s="6" t="n">
        <f aca="false">(N253/$N$303)*100</f>
        <v>0.00651731236017296</v>
      </c>
      <c r="P253" s="5" t="n">
        <v>8026573.51102656</v>
      </c>
      <c r="Q253" s="6" t="n">
        <f aca="false">(P253/$P$303)*100</f>
        <v>0.00582824531546612</v>
      </c>
      <c r="R253" s="5" t="n">
        <v>8733023.6687633</v>
      </c>
      <c r="S253" s="6" t="n">
        <f aca="false">(R253/$R$303)*100</f>
        <v>0.00857819662702429</v>
      </c>
      <c r="T253" s="7" t="n">
        <f aca="false">AVERAGE(O253,Q253,S253)</f>
        <v>0.00697458476755445</v>
      </c>
    </row>
    <row r="254" s="8" customFormat="true" ht="15.75" hidden="false" customHeight="false" outlineLevel="0" collapsed="false">
      <c r="A254" s="5" t="s">
        <v>434</v>
      </c>
      <c r="B254" s="5" t="s">
        <v>435</v>
      </c>
      <c r="C254" s="5" t="n">
        <v>1.79</v>
      </c>
      <c r="D254" s="5" t="n">
        <v>656.45112</v>
      </c>
      <c r="E254" s="5" t="n">
        <v>9.402</v>
      </c>
      <c r="F254" s="5" t="n">
        <v>1</v>
      </c>
      <c r="G254" s="5" t="n">
        <v>0</v>
      </c>
      <c r="H254" s="5"/>
      <c r="I254" s="5"/>
      <c r="J254" s="5" t="s">
        <v>20</v>
      </c>
      <c r="K254" s="5" t="n">
        <v>149616.22584808</v>
      </c>
      <c r="L254" s="5" t="n">
        <v>215439.742287381</v>
      </c>
      <c r="M254" s="5" t="n">
        <v>656758.602166866</v>
      </c>
      <c r="N254" s="5" t="n">
        <v>8076017.06593664</v>
      </c>
      <c r="O254" s="6" t="n">
        <f aca="false">(N254/$N$303)*100</f>
        <v>0.00648242238921975</v>
      </c>
      <c r="P254" s="5" t="n">
        <v>8249638.46677805</v>
      </c>
      <c r="Q254" s="6" t="n">
        <f aca="false">(P254/$P$303)*100</f>
        <v>0.00599021695649292</v>
      </c>
      <c r="R254" s="5" t="n">
        <v>1474184.41101306</v>
      </c>
      <c r="S254" s="6" t="n">
        <f aca="false">(R254/$R$303)*100</f>
        <v>0.00144804871964292</v>
      </c>
      <c r="T254" s="7" t="n">
        <f aca="false">AVERAGE(O254,Q254,S254)</f>
        <v>0.00464022935511853</v>
      </c>
    </row>
    <row r="255" s="8" customFormat="true" ht="15.75" hidden="false" customHeight="false" outlineLevel="0" collapsed="false">
      <c r="A255" s="5" t="s">
        <v>354</v>
      </c>
      <c r="B255" s="5" t="s">
        <v>355</v>
      </c>
      <c r="C255" s="5" t="n">
        <v>-0.73</v>
      </c>
      <c r="D255" s="5" t="n">
        <v>666.52184</v>
      </c>
      <c r="E255" s="5" t="n">
        <v>12.205</v>
      </c>
      <c r="F255" s="5" t="n">
        <v>7</v>
      </c>
      <c r="G255" s="5" t="n">
        <v>0</v>
      </c>
      <c r="H255" s="5"/>
      <c r="I255" s="5"/>
      <c r="J255" s="5" t="s">
        <v>39</v>
      </c>
      <c r="K255" s="5" t="n">
        <v>83274.6725067752</v>
      </c>
      <c r="L255" s="5" t="n">
        <v>118340.77264523</v>
      </c>
      <c r="M255" s="5" t="n">
        <v>162530.083798131</v>
      </c>
      <c r="N255" s="5" t="n">
        <v>8223322.2495125</v>
      </c>
      <c r="O255" s="6" t="n">
        <f aca="false">(N255/$N$303)*100</f>
        <v>0.00660066067577413</v>
      </c>
      <c r="P255" s="5" t="n">
        <v>1704067.29210019</v>
      </c>
      <c r="Q255" s="6" t="n">
        <f aca="false">(P255/$P$303)*100</f>
        <v>0.00123735516765382</v>
      </c>
      <c r="R255" s="5" t="n">
        <v>2657409.30702434</v>
      </c>
      <c r="S255" s="6" t="n">
        <f aca="false">(R255/$R$303)*100</f>
        <v>0.00261029632104127</v>
      </c>
      <c r="T255" s="7" t="n">
        <f aca="false">AVERAGE(O255,Q255,S255)</f>
        <v>0.00348277072148974</v>
      </c>
    </row>
    <row r="256" s="8" customFormat="true" ht="15.75" hidden="false" customHeight="false" outlineLevel="0" collapsed="false">
      <c r="A256" s="5" t="s">
        <v>436</v>
      </c>
      <c r="B256" s="5" t="s">
        <v>437</v>
      </c>
      <c r="C256" s="5" t="n">
        <v>1.09</v>
      </c>
      <c r="D256" s="5" t="n">
        <v>380.32946</v>
      </c>
      <c r="E256" s="5" t="n">
        <v>9.907</v>
      </c>
      <c r="F256" s="5" t="n">
        <v>1</v>
      </c>
      <c r="G256" s="5" t="n">
        <v>0</v>
      </c>
      <c r="H256" s="5"/>
      <c r="I256" s="5"/>
      <c r="J256" s="5" t="s">
        <v>20</v>
      </c>
      <c r="K256" s="5" t="n">
        <v>103525.49150299</v>
      </c>
      <c r="L256" s="5" t="n">
        <v>137005.424476388</v>
      </c>
      <c r="M256" s="5" t="n">
        <v>381963.253735973</v>
      </c>
      <c r="N256" s="5" t="n">
        <v>8078955.53954002</v>
      </c>
      <c r="O256" s="6" t="n">
        <f aca="false">(N256/$N$303)*100</f>
        <v>0.0064847810304808</v>
      </c>
      <c r="P256" s="5" t="n">
        <v>7272105.82504291</v>
      </c>
      <c r="Q256" s="6" t="n">
        <f aca="false">(P256/$P$303)*100</f>
        <v>0.00528041220206299</v>
      </c>
      <c r="R256" s="5" t="n">
        <v>6553548.10039248</v>
      </c>
      <c r="S256" s="6" t="n">
        <f aca="false">(R256/$R$303)*100</f>
        <v>0.00643736079760211</v>
      </c>
      <c r="T256" s="7" t="n">
        <f aca="false">AVERAGE(O256,Q256,S256)</f>
        <v>0.00606751801004863</v>
      </c>
    </row>
    <row r="257" s="8" customFormat="true" ht="15.75" hidden="false" customHeight="false" outlineLevel="0" collapsed="false">
      <c r="A257" s="5" t="s">
        <v>438</v>
      </c>
      <c r="B257" s="5" t="s">
        <v>439</v>
      </c>
      <c r="C257" s="5" t="n">
        <v>4.28</v>
      </c>
      <c r="D257" s="5" t="n">
        <v>389.27941</v>
      </c>
      <c r="E257" s="5" t="n">
        <v>7.018</v>
      </c>
      <c r="F257" s="5" t="n">
        <v>1</v>
      </c>
      <c r="G257" s="5" t="n">
        <v>0</v>
      </c>
      <c r="H257" s="5"/>
      <c r="I257" s="5"/>
      <c r="J257" s="5" t="s">
        <v>20</v>
      </c>
      <c r="K257" s="5" t="n">
        <v>194562.955226286</v>
      </c>
      <c r="L257" s="5" t="n">
        <v>304067.377687888</v>
      </c>
      <c r="M257" s="5" t="n">
        <v>479629.09405961</v>
      </c>
      <c r="N257" s="5" t="n">
        <v>7912700.07301939</v>
      </c>
      <c r="O257" s="6" t="n">
        <f aca="false">(N257/$N$303)*100</f>
        <v>0.00635133181291423</v>
      </c>
      <c r="P257" s="5" t="n">
        <v>1456232.30888074</v>
      </c>
      <c r="Q257" s="6" t="n">
        <f aca="false">(P257/$P$303)*100</f>
        <v>0.00105739754588993</v>
      </c>
      <c r="R257" s="5" t="n">
        <v>5276397.96135351</v>
      </c>
      <c r="S257" s="6" t="n">
        <f aca="false">(R257/$R$303)*100</f>
        <v>0.00518285314590589</v>
      </c>
      <c r="T257" s="7" t="n">
        <f aca="false">AVERAGE(O257,Q257,S257)</f>
        <v>0.00419719416823669</v>
      </c>
    </row>
    <row r="258" s="8" customFormat="true" ht="15.75" hidden="false" customHeight="false" outlineLevel="0" collapsed="false">
      <c r="A258" s="5" t="s">
        <v>440</v>
      </c>
      <c r="B258" s="5" t="s">
        <v>441</v>
      </c>
      <c r="C258" s="5" t="n">
        <v>1.28</v>
      </c>
      <c r="D258" s="5" t="n">
        <v>883.53746</v>
      </c>
      <c r="E258" s="5" t="n">
        <v>9.513</v>
      </c>
      <c r="F258" s="5" t="n">
        <v>2</v>
      </c>
      <c r="G258" s="5" t="n">
        <v>0</v>
      </c>
      <c r="H258" s="5"/>
      <c r="I258" s="5"/>
      <c r="J258" s="5" t="s">
        <v>39</v>
      </c>
      <c r="K258" s="5" t="n">
        <v>87161.1199042813</v>
      </c>
      <c r="L258" s="5" t="n">
        <v>132239.580256923</v>
      </c>
      <c r="M258" s="5" t="n">
        <v>200602.491589928</v>
      </c>
      <c r="N258" s="5" t="n">
        <v>7896500.50914381</v>
      </c>
      <c r="O258" s="6" t="n">
        <f aca="false">(N258/$N$303)*100</f>
        <v>0.00633832881716704</v>
      </c>
      <c r="P258" s="5" t="n">
        <v>3764651.74715909</v>
      </c>
      <c r="Q258" s="6" t="n">
        <f aca="false">(P258/$P$303)*100</f>
        <v>0.00273358412273921</v>
      </c>
      <c r="R258" s="5" t="n">
        <v>2666815.32805395</v>
      </c>
      <c r="S258" s="6" t="n">
        <f aca="false">(R258/$R$303)*100</f>
        <v>0.00261953558351556</v>
      </c>
      <c r="T258" s="7" t="n">
        <f aca="false">AVERAGE(O258,Q258,S258)</f>
        <v>0.00389714950780727</v>
      </c>
    </row>
    <row r="259" s="8" customFormat="true" ht="15.75" hidden="false" customHeight="false" outlineLevel="0" collapsed="false">
      <c r="A259" s="5" t="s">
        <v>442</v>
      </c>
      <c r="B259" s="5" t="s">
        <v>443</v>
      </c>
      <c r="C259" s="5" t="n">
        <v>0.92</v>
      </c>
      <c r="D259" s="5" t="n">
        <v>805.49013</v>
      </c>
      <c r="E259" s="5" t="n">
        <v>6.521</v>
      </c>
      <c r="F259" s="5" t="n">
        <v>10</v>
      </c>
      <c r="G259" s="5" t="n">
        <v>0</v>
      </c>
      <c r="H259" s="5"/>
      <c r="I259" s="5"/>
      <c r="J259" s="5" t="s">
        <v>20</v>
      </c>
      <c r="K259" s="5" t="n">
        <v>127539.636785788</v>
      </c>
      <c r="L259" s="5" t="n">
        <v>177966.873282195</v>
      </c>
      <c r="M259" s="5" t="n">
        <v>314716.717283271</v>
      </c>
      <c r="N259" s="5" t="n">
        <v>7880596.56515126</v>
      </c>
      <c r="O259" s="6" t="n">
        <f aca="false">(N259/$N$303)*100</f>
        <v>0.00632556310830678</v>
      </c>
      <c r="P259" s="5" t="n">
        <v>3817203.47254356</v>
      </c>
      <c r="Q259" s="6" t="n">
        <f aca="false">(P259/$P$303)*100</f>
        <v>0.00277174291451641</v>
      </c>
      <c r="R259" s="5" t="n">
        <v>3406462.55577173</v>
      </c>
      <c r="S259" s="6" t="n">
        <f aca="false">(R259/$R$303)*100</f>
        <v>0.00334606966777449</v>
      </c>
      <c r="T259" s="7" t="n">
        <f aca="false">AVERAGE(O259,Q259,S259)</f>
        <v>0.0041477918968659</v>
      </c>
    </row>
    <row r="260" s="8" customFormat="true" ht="15.75" hidden="false" customHeight="false" outlineLevel="0" collapsed="false">
      <c r="A260" s="5" t="s">
        <v>444</v>
      </c>
      <c r="B260" s="5" t="s">
        <v>445</v>
      </c>
      <c r="C260" s="5" t="n">
        <v>2.02</v>
      </c>
      <c r="D260" s="5" t="n">
        <v>749.55858</v>
      </c>
      <c r="E260" s="5" t="n">
        <v>10.691</v>
      </c>
      <c r="F260" s="5" t="n">
        <v>3</v>
      </c>
      <c r="G260" s="5" t="n">
        <v>0</v>
      </c>
      <c r="H260" s="5"/>
      <c r="I260" s="5"/>
      <c r="J260" s="5" t="s">
        <v>39</v>
      </c>
      <c r="K260" s="5" t="n">
        <v>65481.5043843379</v>
      </c>
      <c r="L260" s="5" t="n">
        <v>97506.6799814492</v>
      </c>
      <c r="M260" s="5" t="n">
        <v>146104.113063707</v>
      </c>
      <c r="N260" s="5" t="n">
        <v>5739814.38569163</v>
      </c>
      <c r="O260" s="6" t="n">
        <f aca="false">(N260/$N$303)*100</f>
        <v>0.00460720934341633</v>
      </c>
      <c r="P260" s="5" t="n">
        <v>7797930.15128489</v>
      </c>
      <c r="Q260" s="6" t="n">
        <f aca="false">(P260/$P$303)*100</f>
        <v>0.00566222309085232</v>
      </c>
      <c r="R260" s="5" t="n">
        <v>4140413.80464555</v>
      </c>
      <c r="S260" s="6" t="n">
        <f aca="false">(R260/$R$303)*100</f>
        <v>0.00406700875671907</v>
      </c>
      <c r="T260" s="7" t="n">
        <f aca="false">AVERAGE(O260,Q260,S260)</f>
        <v>0.00477881373032924</v>
      </c>
    </row>
    <row r="261" s="8" customFormat="true" ht="15.75" hidden="false" customHeight="false" outlineLevel="0" collapsed="false">
      <c r="A261" s="5" t="s">
        <v>446</v>
      </c>
      <c r="B261" s="5" t="s">
        <v>447</v>
      </c>
      <c r="C261" s="5" t="n">
        <v>-1.39</v>
      </c>
      <c r="D261" s="5" t="n">
        <v>869.68614</v>
      </c>
      <c r="E261" s="5" t="n">
        <v>16.482</v>
      </c>
      <c r="F261" s="5" t="n">
        <v>16</v>
      </c>
      <c r="G261" s="5" t="n">
        <v>0</v>
      </c>
      <c r="H261" s="5"/>
      <c r="I261" s="5"/>
      <c r="J261" s="5" t="s">
        <v>39</v>
      </c>
      <c r="K261" s="5" t="n">
        <v>379622.791671023</v>
      </c>
      <c r="L261" s="5" t="n">
        <v>503370.334860223</v>
      </c>
      <c r="M261" s="5" t="n">
        <v>500624.564761865</v>
      </c>
      <c r="N261" s="5" t="n">
        <v>2750557.02502233</v>
      </c>
      <c r="O261" s="6" t="n">
        <f aca="false">(N261/$N$303)*100</f>
        <v>0.00220780519608307</v>
      </c>
      <c r="P261" s="5" t="n">
        <v>7009566.94165401</v>
      </c>
      <c r="Q261" s="6" t="n">
        <f aca="false">(P261/$P$303)*100</f>
        <v>0.00508977780307106</v>
      </c>
      <c r="R261" s="5" t="n">
        <v>6501208.62216358</v>
      </c>
      <c r="S261" s="6" t="n">
        <f aca="false">(R261/$R$303)*100</f>
        <v>0.00638594924157836</v>
      </c>
      <c r="T261" s="7" t="n">
        <f aca="false">AVERAGE(O261,Q261,S261)</f>
        <v>0.00456117741357749</v>
      </c>
    </row>
    <row r="262" s="8" customFormat="true" ht="15.75" hidden="false" customHeight="false" outlineLevel="0" collapsed="false">
      <c r="A262" s="5" t="s">
        <v>448</v>
      </c>
      <c r="B262" s="5" t="s">
        <v>449</v>
      </c>
      <c r="C262" s="5" t="n">
        <v>-1.42</v>
      </c>
      <c r="D262" s="5" t="n">
        <v>579.55822</v>
      </c>
      <c r="E262" s="5" t="n">
        <v>12.699</v>
      </c>
      <c r="F262" s="5" t="n">
        <v>5</v>
      </c>
      <c r="G262" s="5" t="n">
        <v>0</v>
      </c>
      <c r="H262" s="5"/>
      <c r="I262" s="5"/>
      <c r="J262" s="5" t="s">
        <v>20</v>
      </c>
      <c r="K262" s="5" t="n">
        <v>459437.527460048</v>
      </c>
      <c r="L262" s="5" t="n">
        <v>726334.363111941</v>
      </c>
      <c r="M262" s="5" t="n">
        <v>859969.182790314</v>
      </c>
      <c r="N262" s="5" t="n">
        <v>5890198.31395096</v>
      </c>
      <c r="O262" s="6" t="n">
        <f aca="false">(N262/$N$303)*100</f>
        <v>0.00472791886341461</v>
      </c>
      <c r="P262" s="5" t="n">
        <v>4341861.1916829</v>
      </c>
      <c r="Q262" s="6" t="n">
        <f aca="false">(P262/$P$303)*100</f>
        <v>0.00315270670804503</v>
      </c>
      <c r="R262" s="5" t="n">
        <v>6777876.85937205</v>
      </c>
      <c r="S262" s="6" t="n">
        <f aca="false">(R262/$R$303)*100</f>
        <v>0.00665771245089101</v>
      </c>
      <c r="T262" s="7" t="n">
        <f aca="false">AVERAGE(O262,Q262,S262)</f>
        <v>0.00484611267411688</v>
      </c>
    </row>
    <row r="263" s="8" customFormat="true" ht="15.75" hidden="false" customHeight="false" outlineLevel="0" collapsed="false">
      <c r="A263" s="5" t="s">
        <v>296</v>
      </c>
      <c r="B263" s="5" t="s">
        <v>297</v>
      </c>
      <c r="C263" s="5" t="n">
        <v>-3.98</v>
      </c>
      <c r="D263" s="5" t="n">
        <v>768.49108</v>
      </c>
      <c r="E263" s="5" t="n">
        <v>5.709</v>
      </c>
      <c r="F263" s="5" t="n">
        <v>12</v>
      </c>
      <c r="G263" s="5" t="n">
        <v>0</v>
      </c>
      <c r="H263" s="5"/>
      <c r="I263" s="5"/>
      <c r="J263" s="5" t="s">
        <v>39</v>
      </c>
      <c r="K263" s="5" t="n">
        <v>33629.9217178614</v>
      </c>
      <c r="L263" s="5" t="n">
        <v>48118.7098864942</v>
      </c>
      <c r="M263" s="5" t="n">
        <v>337576.166187216</v>
      </c>
      <c r="N263" s="5" t="n">
        <v>6738229.38521491</v>
      </c>
      <c r="O263" s="6" t="n">
        <f aca="false">(N263/$N$303)*100</f>
        <v>0.00540861276961029</v>
      </c>
      <c r="P263" s="5" t="n">
        <v>5918725.83137532</v>
      </c>
      <c r="Q263" s="6" t="n">
        <f aca="false">(P263/$P$303)*100</f>
        <v>0.00429769764805028</v>
      </c>
      <c r="R263" s="5" t="n">
        <v>4604097.84102412</v>
      </c>
      <c r="S263" s="6" t="n">
        <f aca="false">(R263/$R$303)*100</f>
        <v>0.00452247217783573</v>
      </c>
      <c r="T263" s="7" t="n">
        <f aca="false">AVERAGE(O263,Q263,S263)</f>
        <v>0.0047429275318321</v>
      </c>
    </row>
    <row r="264" s="8" customFormat="true" ht="15.75" hidden="false" customHeight="false" outlineLevel="0" collapsed="false">
      <c r="A264" s="5" t="s">
        <v>288</v>
      </c>
      <c r="B264" s="5" t="s">
        <v>289</v>
      </c>
      <c r="C264" s="5" t="n">
        <v>0.63</v>
      </c>
      <c r="D264" s="5" t="n">
        <v>382.34493</v>
      </c>
      <c r="E264" s="5" t="n">
        <v>8.443</v>
      </c>
      <c r="F264" s="5" t="n">
        <v>5</v>
      </c>
      <c r="G264" s="5" t="n">
        <v>0</v>
      </c>
      <c r="H264" s="5"/>
      <c r="I264" s="5"/>
      <c r="J264" s="5" t="s">
        <v>20</v>
      </c>
      <c r="K264" s="5" t="n">
        <v>74132.9088494532</v>
      </c>
      <c r="L264" s="5" t="n">
        <v>103348.399216893</v>
      </c>
      <c r="M264" s="5" t="n">
        <v>346687.759917124</v>
      </c>
      <c r="N264" s="5" t="n">
        <v>4988834.24303631</v>
      </c>
      <c r="O264" s="6" t="n">
        <f aca="false">(N264/$N$303)*100</f>
        <v>0.00400441585612401</v>
      </c>
      <c r="P264" s="5" t="n">
        <v>6519244.32488515</v>
      </c>
      <c r="Q264" s="6" t="n">
        <f aca="false">(P264/$P$303)*100</f>
        <v>0.00473374537026217</v>
      </c>
      <c r="R264" s="5" t="n">
        <v>5843280.0037595</v>
      </c>
      <c r="S264" s="6" t="n">
        <f aca="false">(R264/$R$303)*100</f>
        <v>0.00573968498428523</v>
      </c>
      <c r="T264" s="7" t="n">
        <f aca="false">AVERAGE(O264,Q264,S264)</f>
        <v>0.00482594873689047</v>
      </c>
    </row>
    <row r="265" s="8" customFormat="true" ht="15.75" hidden="false" customHeight="false" outlineLevel="0" collapsed="false">
      <c r="A265" s="5" t="s">
        <v>296</v>
      </c>
      <c r="B265" s="5" t="s">
        <v>297</v>
      </c>
      <c r="C265" s="5" t="n">
        <v>-3.98</v>
      </c>
      <c r="D265" s="5" t="n">
        <v>768.49108</v>
      </c>
      <c r="E265" s="5" t="n">
        <v>5.578</v>
      </c>
      <c r="F265" s="5" t="n">
        <v>12</v>
      </c>
      <c r="G265" s="5" t="n">
        <v>0</v>
      </c>
      <c r="H265" s="5"/>
      <c r="I265" s="5"/>
      <c r="J265" s="5" t="s">
        <v>39</v>
      </c>
      <c r="K265" s="5" t="n">
        <v>33173.0182019263</v>
      </c>
      <c r="L265" s="5" t="n">
        <v>48186.9126880303</v>
      </c>
      <c r="M265" s="5" t="n">
        <v>387204.350987483</v>
      </c>
      <c r="N265" s="5" t="n">
        <v>6089894.40379614</v>
      </c>
      <c r="O265" s="6" t="n">
        <f aca="false">(N265/$N$303)*100</f>
        <v>0.00488821005563015</v>
      </c>
      <c r="P265" s="5" t="n">
        <v>3512819.03420125</v>
      </c>
      <c r="Q265" s="6" t="n">
        <f aca="false">(P265/$P$303)*100</f>
        <v>0.002550723674559</v>
      </c>
      <c r="R265" s="5" t="n">
        <v>1443467.43937711</v>
      </c>
      <c r="S265" s="6" t="n">
        <f aca="false">(R265/$R$303)*100</f>
        <v>0.00141787632661227</v>
      </c>
      <c r="T265" s="7" t="n">
        <f aca="false">AVERAGE(O265,Q265,S265)</f>
        <v>0.00295227001893381</v>
      </c>
    </row>
    <row r="266" s="8" customFormat="true" ht="15.75" hidden="false" customHeight="false" outlineLevel="0" collapsed="false">
      <c r="A266" s="5" t="s">
        <v>450</v>
      </c>
      <c r="B266" s="5" t="s">
        <v>451</v>
      </c>
      <c r="C266" s="5" t="n">
        <v>-4.6</v>
      </c>
      <c r="D266" s="5" t="n">
        <v>562.45714</v>
      </c>
      <c r="E266" s="5" t="n">
        <v>12.163</v>
      </c>
      <c r="F266" s="5" t="n">
        <v>6</v>
      </c>
      <c r="G266" s="5" t="n">
        <v>0</v>
      </c>
      <c r="H266" s="5"/>
      <c r="I266" s="5"/>
      <c r="J266" s="5" t="s">
        <v>20</v>
      </c>
      <c r="K266" s="5" t="n">
        <v>158955.806728039</v>
      </c>
      <c r="L266" s="5" t="n">
        <v>192803.161286584</v>
      </c>
      <c r="M266" s="5" t="n">
        <v>244387.85844752</v>
      </c>
      <c r="N266" s="5" t="n">
        <v>6080498.59633112</v>
      </c>
      <c r="O266" s="6" t="n">
        <f aca="false">(N266/$N$303)*100</f>
        <v>0.00488066826960137</v>
      </c>
      <c r="P266" s="5" t="n">
        <v>2175680.93915094</v>
      </c>
      <c r="Q266" s="6" t="n">
        <f aca="false">(P266/$P$303)*100</f>
        <v>0.0015798026672447</v>
      </c>
      <c r="R266" s="5" t="n">
        <v>2824807.81766362</v>
      </c>
      <c r="S266" s="6" t="n">
        <f aca="false">(R266/$R$303)*100</f>
        <v>0.00277472703757202</v>
      </c>
      <c r="T266" s="7" t="n">
        <f aca="false">AVERAGE(O266,Q266,S266)</f>
        <v>0.00307839932480603</v>
      </c>
    </row>
    <row r="267" s="8" customFormat="true" ht="15.75" hidden="false" customHeight="false" outlineLevel="0" collapsed="false">
      <c r="A267" s="5" t="s">
        <v>452</v>
      </c>
      <c r="B267" s="5" t="s">
        <v>453</v>
      </c>
      <c r="C267" s="5" t="n">
        <v>1.17</v>
      </c>
      <c r="D267" s="5" t="n">
        <v>857.61559</v>
      </c>
      <c r="E267" s="5" t="n">
        <v>11.344</v>
      </c>
      <c r="F267" s="5" t="n">
        <v>6</v>
      </c>
      <c r="G267" s="5" t="n">
        <v>0</v>
      </c>
      <c r="H267" s="5"/>
      <c r="I267" s="5"/>
      <c r="J267" s="5" t="s">
        <v>39</v>
      </c>
      <c r="K267" s="5" t="n">
        <v>95527.8495042635</v>
      </c>
      <c r="L267" s="5" t="n">
        <v>135232.600887419</v>
      </c>
      <c r="M267" s="5" t="n">
        <v>184904.471587591</v>
      </c>
      <c r="N267" s="5" t="n">
        <v>2541144.13943983</v>
      </c>
      <c r="O267" s="6" t="n">
        <f aca="false">(N267/$N$303)*100</f>
        <v>0.00203971456836302</v>
      </c>
      <c r="P267" s="5" t="n">
        <v>4361473.71784948</v>
      </c>
      <c r="Q267" s="6" t="n">
        <f aca="false">(P267/$P$303)*100</f>
        <v>0.00316694773051842</v>
      </c>
      <c r="R267" s="5" t="n">
        <v>6026621.80011604</v>
      </c>
      <c r="S267" s="6" t="n">
        <f aca="false">(R267/$R$303)*100</f>
        <v>0.00591977632936238</v>
      </c>
      <c r="T267" s="7" t="n">
        <f aca="false">AVERAGE(O267,Q267,S267)</f>
        <v>0.00370881287608127</v>
      </c>
    </row>
    <row r="268" s="8" customFormat="true" ht="15.75" hidden="false" customHeight="false" outlineLevel="0" collapsed="false">
      <c r="A268" s="5" t="s">
        <v>246</v>
      </c>
      <c r="B268" s="5" t="s">
        <v>247</v>
      </c>
      <c r="C268" s="5" t="n">
        <v>-3.22</v>
      </c>
      <c r="D268" s="5" t="n">
        <v>590.48912</v>
      </c>
      <c r="E268" s="5" t="n">
        <v>15.024</v>
      </c>
      <c r="F268" s="5" t="n">
        <v>7</v>
      </c>
      <c r="G268" s="5" t="n">
        <v>0</v>
      </c>
      <c r="H268" s="5"/>
      <c r="I268" s="5"/>
      <c r="J268" s="5" t="s">
        <v>39</v>
      </c>
      <c r="K268" s="5" t="n">
        <v>315672.806592405</v>
      </c>
      <c r="L268" s="5" t="n">
        <v>478773.024224677</v>
      </c>
      <c r="M268" s="5" t="n">
        <v>516756.642463275</v>
      </c>
      <c r="N268" s="5" t="n">
        <v>3761032.11168906</v>
      </c>
      <c r="O268" s="6" t="n">
        <f aca="false">(N268/$N$303)*100</f>
        <v>0.00301888896077512</v>
      </c>
      <c r="P268" s="5" t="n">
        <v>1783884.26732533</v>
      </c>
      <c r="Q268" s="6" t="n">
        <f aca="false">(P268/$P$303)*100</f>
        <v>0.00129531176785333</v>
      </c>
      <c r="R268" s="5" t="n">
        <v>6017576.67015143</v>
      </c>
      <c r="S268" s="6" t="n">
        <f aca="false">(R268/$R$303)*100</f>
        <v>0.00591089155974577</v>
      </c>
      <c r="T268" s="7" t="n">
        <f aca="false">AVERAGE(O268,Q268,S268)</f>
        <v>0.00340836409612474</v>
      </c>
    </row>
    <row r="269" s="8" customFormat="true" ht="15.75" hidden="false" customHeight="false" outlineLevel="0" collapsed="false">
      <c r="A269" s="5" t="s">
        <v>454</v>
      </c>
      <c r="B269" s="5" t="s">
        <v>455</v>
      </c>
      <c r="C269" s="5" t="n">
        <v>-1.92</v>
      </c>
      <c r="D269" s="5" t="n">
        <v>859.62859</v>
      </c>
      <c r="E269" s="5" t="n">
        <v>11.581</v>
      </c>
      <c r="F269" s="5" t="n">
        <v>6</v>
      </c>
      <c r="G269" s="5" t="n">
        <v>0</v>
      </c>
      <c r="H269" s="5"/>
      <c r="I269" s="5"/>
      <c r="J269" s="5" t="s">
        <v>39</v>
      </c>
      <c r="K269" s="5" t="n">
        <v>74380.4938086166</v>
      </c>
      <c r="L269" s="5" t="n">
        <v>101914.023315508</v>
      </c>
      <c r="M269" s="5" t="n">
        <v>134064.105128493</v>
      </c>
      <c r="N269" s="5" t="n">
        <v>4263588.49645036</v>
      </c>
      <c r="O269" s="6" t="n">
        <f aca="false">(N269/$N$303)*100</f>
        <v>0.00342227874237462</v>
      </c>
      <c r="P269" s="5" t="n">
        <v>5196593.34814654</v>
      </c>
      <c r="Q269" s="6" t="n">
        <f aca="false">(P269/$P$303)*100</f>
        <v>0.00377334373080997</v>
      </c>
      <c r="R269" s="5" t="n">
        <v>730501.997721869</v>
      </c>
      <c r="S269" s="6" t="n">
        <f aca="false">(R269/$R$303)*100</f>
        <v>0.000717550989276047</v>
      </c>
      <c r="T269" s="7" t="n">
        <f aca="false">AVERAGE(O269,Q269,S269)</f>
        <v>0.00263772448748688</v>
      </c>
    </row>
    <row r="270" s="8" customFormat="true" ht="15.75" hidden="false" customHeight="false" outlineLevel="0" collapsed="false">
      <c r="A270" s="5" t="s">
        <v>456</v>
      </c>
      <c r="B270" s="5" t="s">
        <v>457</v>
      </c>
      <c r="C270" s="5" t="n">
        <v>3.16</v>
      </c>
      <c r="D270" s="5" t="n">
        <v>745.52812</v>
      </c>
      <c r="E270" s="5" t="n">
        <v>10.831</v>
      </c>
      <c r="F270" s="5" t="n">
        <v>4</v>
      </c>
      <c r="G270" s="5" t="n">
        <v>0</v>
      </c>
      <c r="H270" s="5"/>
      <c r="I270" s="5"/>
      <c r="J270" s="5" t="s">
        <v>39</v>
      </c>
      <c r="K270" s="5" t="n">
        <v>68314.8162581283</v>
      </c>
      <c r="L270" s="5" t="n">
        <v>95522.0717323427</v>
      </c>
      <c r="M270" s="5" t="n">
        <v>126311.036717487</v>
      </c>
      <c r="N270" s="5" t="n">
        <v>4485440.33188959</v>
      </c>
      <c r="O270" s="6" t="n">
        <f aca="false">(N270/$N$303)*100</f>
        <v>0.00360035381247403</v>
      </c>
      <c r="P270" s="5" t="n">
        <v>4424387.61881173</v>
      </c>
      <c r="Q270" s="6" t="n">
        <f aca="false">(P270/$P$303)*100</f>
        <v>0.00321263069200344</v>
      </c>
      <c r="R270" s="5" t="n">
        <v>4908915.43717139</v>
      </c>
      <c r="S270" s="6" t="n">
        <f aca="false">(R270/$R$303)*100</f>
        <v>0.00482188568847132</v>
      </c>
      <c r="T270" s="7" t="n">
        <f aca="false">AVERAGE(O270,Q270,S270)</f>
        <v>0.00387829006431627</v>
      </c>
    </row>
    <row r="271" s="8" customFormat="true" ht="15.75" hidden="false" customHeight="false" outlineLevel="0" collapsed="false">
      <c r="A271" s="5" t="s">
        <v>458</v>
      </c>
      <c r="B271" s="5" t="s">
        <v>459</v>
      </c>
      <c r="C271" s="5" t="n">
        <v>-0.44</v>
      </c>
      <c r="D271" s="5" t="n">
        <v>341.29284</v>
      </c>
      <c r="E271" s="5" t="n">
        <v>3.513</v>
      </c>
      <c r="F271" s="5" t="n">
        <v>3</v>
      </c>
      <c r="G271" s="5" t="n">
        <v>0</v>
      </c>
      <c r="H271" s="5"/>
      <c r="I271" s="5"/>
      <c r="J271" s="5" t="s">
        <v>39</v>
      </c>
      <c r="K271" s="5" t="n">
        <v>44202.2586304006</v>
      </c>
      <c r="L271" s="5" t="n">
        <v>66216.1706332615</v>
      </c>
      <c r="M271" s="5" t="n">
        <v>153656.230832897</v>
      </c>
      <c r="N271" s="5" t="n">
        <v>3883533.63074714</v>
      </c>
      <c r="O271" s="6" t="n">
        <f aca="false">(N271/$N$303)*100</f>
        <v>0.00311721794935601</v>
      </c>
      <c r="P271" s="5" t="n">
        <v>1446595.36309584</v>
      </c>
      <c r="Q271" s="6" t="n">
        <f aca="false">(P271/$P$303)*100</f>
        <v>0.00105039997911388</v>
      </c>
      <c r="R271" s="5" t="n">
        <v>1300248.74319907</v>
      </c>
      <c r="S271" s="6" t="n">
        <f aca="false">(R271/$R$303)*100</f>
        <v>0.00127719674264691</v>
      </c>
      <c r="T271" s="7" t="n">
        <f aca="false">AVERAGE(O271,Q271,S271)</f>
        <v>0.0018149382237056</v>
      </c>
    </row>
    <row r="272" s="11" customFormat="true" ht="15.75" hidden="false" customHeight="false" outlineLevel="0" collapsed="false">
      <c r="A272" s="9" t="s">
        <v>460</v>
      </c>
      <c r="B272" s="9" t="s">
        <v>461</v>
      </c>
      <c r="C272" s="9" t="n">
        <v>3.79</v>
      </c>
      <c r="D272" s="9" t="n">
        <v>509.29811</v>
      </c>
      <c r="E272" s="9" t="n">
        <v>5.705</v>
      </c>
      <c r="F272" s="9" t="n">
        <v>48</v>
      </c>
      <c r="G272" s="9" t="n">
        <v>0</v>
      </c>
      <c r="H272" s="9"/>
      <c r="I272" s="9"/>
      <c r="J272" s="9" t="s">
        <v>39</v>
      </c>
      <c r="K272" s="9" t="n">
        <v>31400.6286740954</v>
      </c>
      <c r="L272" s="9" t="n">
        <v>44928.9699244181</v>
      </c>
      <c r="M272" s="9" t="n">
        <v>110724.819316011</v>
      </c>
      <c r="N272" s="9" t="n">
        <v>3053228.26663382</v>
      </c>
      <c r="O272" s="10" t="n">
        <f aca="false">(N272/$N$303)*100</f>
        <v>0.00245075203697953</v>
      </c>
      <c r="P272" s="9" t="n">
        <v>1764612.76305962</v>
      </c>
      <c r="Q272" s="10" t="n">
        <f aca="false">(P272/$P$303)*100</f>
        <v>0.00128131836776744</v>
      </c>
      <c r="R272" s="9" t="n">
        <v>1497506.49874392</v>
      </c>
      <c r="S272" s="10" t="n">
        <f aca="false">(R272/$R$303)*100</f>
        <v>0.00147095733204295</v>
      </c>
      <c r="T272" s="7" t="n">
        <f aca="false">AVERAGE(O272,Q272,S272)</f>
        <v>0.00173434257892998</v>
      </c>
    </row>
    <row r="273" s="11" customFormat="true" ht="15.75" hidden="false" customHeight="false" outlineLevel="0" collapsed="false">
      <c r="A273" s="9" t="s">
        <v>462</v>
      </c>
      <c r="B273" s="9" t="s">
        <v>463</v>
      </c>
      <c r="C273" s="9" t="n">
        <v>-0.23</v>
      </c>
      <c r="D273" s="9" t="n">
        <v>530.32155</v>
      </c>
      <c r="E273" s="9" t="n">
        <v>5.85</v>
      </c>
      <c r="F273" s="9" t="n">
        <v>12</v>
      </c>
      <c r="G273" s="9" t="n">
        <v>0</v>
      </c>
      <c r="H273" s="9"/>
      <c r="I273" s="9"/>
      <c r="J273" s="9" t="s">
        <v>39</v>
      </c>
      <c r="K273" s="9" t="n">
        <v>69113.9961354743</v>
      </c>
      <c r="L273" s="9" t="n">
        <v>95295.4184734591</v>
      </c>
      <c r="M273" s="9" t="n">
        <v>239772.394587849</v>
      </c>
      <c r="N273" s="9" t="n">
        <v>1238334.05217055</v>
      </c>
      <c r="O273" s="10" t="n">
        <f aca="false">(N273/$N$303)*100</f>
        <v>0.000993980611925885</v>
      </c>
      <c r="P273" s="9" t="n">
        <v>799129.289318333</v>
      </c>
      <c r="Q273" s="10" t="n">
        <f aca="false">(P273/$P$303)*100</f>
        <v>0.000580262739825785</v>
      </c>
      <c r="R273" s="9" t="n">
        <v>3017915.67300762</v>
      </c>
      <c r="S273" s="10" t="n">
        <f aca="false">(R273/$R$303)*100</f>
        <v>0.00296441129999866</v>
      </c>
      <c r="T273" s="7" t="n">
        <f aca="false">AVERAGE(O273,Q273,S273)</f>
        <v>0.00151288488391678</v>
      </c>
    </row>
    <row r="274" s="11" customFormat="true" ht="15.75" hidden="false" customHeight="false" outlineLevel="0" collapsed="false">
      <c r="A274" s="9" t="s">
        <v>464</v>
      </c>
      <c r="B274" s="9" t="s">
        <v>465</v>
      </c>
      <c r="C274" s="9" t="n">
        <v>-3.05</v>
      </c>
      <c r="D274" s="9" t="n">
        <v>484.28554</v>
      </c>
      <c r="E274" s="9" t="n">
        <v>2.41</v>
      </c>
      <c r="F274" s="9" t="n">
        <v>12</v>
      </c>
      <c r="G274" s="9" t="n">
        <v>0</v>
      </c>
      <c r="H274" s="9"/>
      <c r="I274" s="9"/>
      <c r="J274" s="9" t="s">
        <v>20</v>
      </c>
      <c r="K274" s="9" t="n">
        <v>57343.7491213774</v>
      </c>
      <c r="L274" s="9" t="n">
        <v>74574.2560459048</v>
      </c>
      <c r="M274" s="9" t="n">
        <v>114409.580801288</v>
      </c>
      <c r="N274" s="9" t="n">
        <v>1462321.96579754</v>
      </c>
      <c r="O274" s="10" t="n">
        <f aca="false">(N274/$N$303)*100</f>
        <v>0.00117377026001052</v>
      </c>
      <c r="P274" s="9" t="n">
        <v>2242625.94925505</v>
      </c>
      <c r="Q274" s="10" t="n">
        <f aca="false">(P274/$P$303)*100</f>
        <v>0.00162841269255588</v>
      </c>
      <c r="R274" s="9" t="n">
        <v>1876288.28352304</v>
      </c>
      <c r="S274" s="10" t="n">
        <f aca="false">(R274/$R$303)*100</f>
        <v>0.00184302372643424</v>
      </c>
      <c r="T274" s="7" t="n">
        <f aca="false">AVERAGE(O274,Q274,S274)</f>
        <v>0.00154840222633355</v>
      </c>
    </row>
    <row r="275" s="11" customFormat="true" ht="15.75" hidden="false" customHeight="false" outlineLevel="0" collapsed="false">
      <c r="A275" s="9" t="s">
        <v>466</v>
      </c>
      <c r="B275" s="9" t="s">
        <v>467</v>
      </c>
      <c r="C275" s="9" t="n">
        <v>-3.07</v>
      </c>
      <c r="D275" s="9" t="n">
        <v>452.27333</v>
      </c>
      <c r="E275" s="9" t="n">
        <v>5.341</v>
      </c>
      <c r="F275" s="9" t="n">
        <v>52</v>
      </c>
      <c r="G275" s="9" t="n">
        <v>0</v>
      </c>
      <c r="H275" s="9"/>
      <c r="I275" s="9"/>
      <c r="J275" s="9" t="s">
        <v>20</v>
      </c>
      <c r="K275" s="9" t="n">
        <v>93941.4182751171</v>
      </c>
      <c r="L275" s="9" t="n">
        <v>122908.219184272</v>
      </c>
      <c r="M275" s="9" t="n">
        <v>261032.729537762</v>
      </c>
      <c r="N275" s="9" t="n">
        <v>3542559.02248884</v>
      </c>
      <c r="O275" s="10" t="n">
        <f aca="false">(N275/$N$303)*100</f>
        <v>0.00284352592806845</v>
      </c>
      <c r="P275" s="9" t="n">
        <v>3080009.17718037</v>
      </c>
      <c r="Q275" s="10" t="n">
        <f aca="false">(P275/$P$303)*100</f>
        <v>0.00223645233346879</v>
      </c>
      <c r="R275" s="9" t="n">
        <v>3260977.15479689</v>
      </c>
      <c r="S275" s="10" t="n">
        <f aca="false">(R275/$R$303)*100</f>
        <v>0.00320316356523093</v>
      </c>
      <c r="T275" s="7" t="n">
        <f aca="false">AVERAGE(O275,Q275,S275)</f>
        <v>0.00276104727558939</v>
      </c>
    </row>
    <row r="276" s="11" customFormat="true" ht="15.75" hidden="false" customHeight="false" outlineLevel="0" collapsed="false">
      <c r="A276" s="9" t="s">
        <v>468</v>
      </c>
      <c r="B276" s="9" t="s">
        <v>469</v>
      </c>
      <c r="C276" s="9" t="n">
        <v>0.28</v>
      </c>
      <c r="D276" s="9" t="n">
        <v>536.33238</v>
      </c>
      <c r="E276" s="9" t="n">
        <v>4.225</v>
      </c>
      <c r="F276" s="9" t="n">
        <v>14</v>
      </c>
      <c r="G276" s="9" t="n">
        <v>0</v>
      </c>
      <c r="H276" s="9"/>
      <c r="I276" s="9"/>
      <c r="J276" s="9" t="s">
        <v>39</v>
      </c>
      <c r="K276" s="9" t="n">
        <v>52246.1405460377</v>
      </c>
      <c r="L276" s="9" t="n">
        <v>20772.5167798544</v>
      </c>
      <c r="M276" s="9" t="n">
        <v>51046.4555062755</v>
      </c>
      <c r="N276" s="9" t="n">
        <v>3203226.28024144</v>
      </c>
      <c r="O276" s="10" t="n">
        <f aca="false">(N276/$N$303)*100</f>
        <v>0.00257115179267715</v>
      </c>
      <c r="P276" s="9" t="n">
        <v>1020988.14604785</v>
      </c>
      <c r="Q276" s="10" t="n">
        <f aca="false">(P276/$P$303)*100</f>
        <v>0.000741358609769808</v>
      </c>
      <c r="R276" s="9" t="n">
        <v>552229.196937648</v>
      </c>
      <c r="S276" s="10" t="n">
        <f aca="false">(R276/$R$303)*100</f>
        <v>0.000542438771975262</v>
      </c>
      <c r="T276" s="7" t="n">
        <f aca="false">AVERAGE(O276,Q276,S276)</f>
        <v>0.00128498305814074</v>
      </c>
    </row>
    <row r="277" s="11" customFormat="true" ht="15.75" hidden="false" customHeight="false" outlineLevel="0" collapsed="false">
      <c r="A277" s="9" t="s">
        <v>470</v>
      </c>
      <c r="B277" s="9" t="s">
        <v>471</v>
      </c>
      <c r="C277" s="9" t="n">
        <v>-4.47</v>
      </c>
      <c r="D277" s="9" t="n">
        <v>459.30363</v>
      </c>
      <c r="E277" s="9" t="n">
        <v>5.331</v>
      </c>
      <c r="F277" s="9" t="n">
        <v>95</v>
      </c>
      <c r="G277" s="9" t="n">
        <v>0</v>
      </c>
      <c r="H277" s="9"/>
      <c r="I277" s="9"/>
      <c r="J277" s="9" t="s">
        <v>20</v>
      </c>
      <c r="K277" s="9" t="n">
        <v>45901.9881097023</v>
      </c>
      <c r="L277" s="9" t="n">
        <v>56984.4029865061</v>
      </c>
      <c r="M277" s="9" t="n">
        <v>115696.424798612</v>
      </c>
      <c r="N277" s="9" t="n">
        <v>3644600.13272519</v>
      </c>
      <c r="O277" s="10" t="n">
        <f aca="false">(N277/$N$303)*100</f>
        <v>0.00292543184434083</v>
      </c>
      <c r="P277" s="9" t="n">
        <v>2823469.5283092</v>
      </c>
      <c r="Q277" s="10" t="n">
        <f aca="false">(P277/$P$303)*100</f>
        <v>0.00205017409098952</v>
      </c>
      <c r="R277" s="9" t="n">
        <v>4050055.24453922</v>
      </c>
      <c r="S277" s="10" t="n">
        <f aca="false">(R277/$R$303)*100</f>
        <v>0.00397825215592119</v>
      </c>
      <c r="T277" s="7" t="n">
        <f aca="false">AVERAGE(O277,Q277,S277)</f>
        <v>0.00298461936375051</v>
      </c>
    </row>
    <row r="278" s="11" customFormat="true" ht="15.75" hidden="false" customHeight="false" outlineLevel="0" collapsed="false">
      <c r="A278" s="9" t="s">
        <v>472</v>
      </c>
      <c r="B278" s="9" t="s">
        <v>473</v>
      </c>
      <c r="C278" s="9" t="n">
        <v>-0.63</v>
      </c>
      <c r="D278" s="9" t="n">
        <v>546.33084</v>
      </c>
      <c r="E278" s="9" t="n">
        <v>6.717</v>
      </c>
      <c r="F278" s="9" t="n">
        <v>48</v>
      </c>
      <c r="G278" s="9" t="n">
        <v>0</v>
      </c>
      <c r="H278" s="9"/>
      <c r="I278" s="9"/>
      <c r="J278" s="9" t="s">
        <v>39</v>
      </c>
      <c r="K278" s="9" t="n">
        <v>43214.5537145749</v>
      </c>
      <c r="L278" s="9" t="n">
        <v>54058.6425802645</v>
      </c>
      <c r="M278" s="9" t="n">
        <v>110164.745109167</v>
      </c>
      <c r="N278" s="9" t="n">
        <v>1547200.81600622</v>
      </c>
      <c r="O278" s="10" t="n">
        <f aca="false">(N278/$N$303)*100</f>
        <v>0.00124190044775922</v>
      </c>
      <c r="P278" s="9" t="n">
        <v>1606708.3056123</v>
      </c>
      <c r="Q278" s="10" t="n">
        <f aca="false">(P278/$P$303)*100</f>
        <v>0.00116666098462079</v>
      </c>
      <c r="R278" s="9" t="n">
        <v>3914543.28057943</v>
      </c>
      <c r="S278" s="10" t="n">
        <f aca="false">(R278/$R$303)*100</f>
        <v>0.0038451426721671</v>
      </c>
      <c r="T278" s="7" t="n">
        <f aca="false">AVERAGE(O278,Q278,S278)</f>
        <v>0.00208456803484904</v>
      </c>
    </row>
    <row r="279" s="11" customFormat="true" ht="15.75" hidden="false" customHeight="false" outlineLevel="0" collapsed="false">
      <c r="A279" s="9" t="s">
        <v>474</v>
      </c>
      <c r="B279" s="9" t="s">
        <v>475</v>
      </c>
      <c r="C279" s="9" t="n">
        <v>2.13</v>
      </c>
      <c r="D279" s="9" t="n">
        <v>290.15964</v>
      </c>
      <c r="E279" s="9" t="n">
        <v>6.86</v>
      </c>
      <c r="F279" s="9" t="n">
        <v>6</v>
      </c>
      <c r="G279" s="9" t="n">
        <v>0</v>
      </c>
      <c r="H279" s="9"/>
      <c r="I279" s="9"/>
      <c r="J279" s="9" t="s">
        <v>39</v>
      </c>
      <c r="K279" s="9" t="n">
        <v>83868.6596069788</v>
      </c>
      <c r="L279" s="9" t="n">
        <v>123445.546601927</v>
      </c>
      <c r="M279" s="9" t="n">
        <v>229675.119050354</v>
      </c>
      <c r="N279" s="9" t="n">
        <v>4862218.27469949</v>
      </c>
      <c r="O279" s="10" t="n">
        <f aca="false">(N279/$N$303)*100</f>
        <v>0.00390278429922187</v>
      </c>
      <c r="P279" s="9" t="n">
        <v>3168742.96462006</v>
      </c>
      <c r="Q279" s="10" t="n">
        <f aca="false">(P279/$P$303)*100</f>
        <v>0.00230088359797518</v>
      </c>
      <c r="R279" s="9" t="n">
        <v>4177154.61647879</v>
      </c>
      <c r="S279" s="10" t="n">
        <f aca="false">(R279/$R$303)*100</f>
        <v>0.00410309819379106</v>
      </c>
      <c r="T279" s="7" t="n">
        <f aca="false">AVERAGE(O279,Q279,S279)</f>
        <v>0.00343558869699604</v>
      </c>
    </row>
    <row r="280" s="11" customFormat="true" ht="15.75" hidden="false" customHeight="false" outlineLevel="0" collapsed="false">
      <c r="A280" s="9" t="s">
        <v>476</v>
      </c>
      <c r="B280" s="9" t="s">
        <v>477</v>
      </c>
      <c r="C280" s="9" t="n">
        <v>-4.86</v>
      </c>
      <c r="D280" s="9" t="n">
        <v>526.33141</v>
      </c>
      <c r="E280" s="9" t="n">
        <v>2.007</v>
      </c>
      <c r="F280" s="9" t="n">
        <v>12</v>
      </c>
      <c r="G280" s="9" t="n">
        <v>0</v>
      </c>
      <c r="H280" s="9"/>
      <c r="I280" s="9"/>
      <c r="J280" s="9" t="s">
        <v>39</v>
      </c>
      <c r="K280" s="9" t="n">
        <v>876.931237001704</v>
      </c>
      <c r="L280" s="9" t="n">
        <v>2593.51756232515</v>
      </c>
      <c r="M280" s="9" t="n">
        <v>2589.82198744312</v>
      </c>
      <c r="N280" s="9" t="n">
        <v>4357.76917063468</v>
      </c>
      <c r="O280" s="10" t="n">
        <f aca="false">(N280/$N$303)*100</f>
        <v>3.49787527789202E-006</v>
      </c>
      <c r="P280" s="9" t="n">
        <v>5755608.68696578</v>
      </c>
      <c r="Q280" s="10" t="n">
        <f aca="false">(P280/$P$303)*100</f>
        <v>0.0041792552352983</v>
      </c>
      <c r="R280" s="9" t="n">
        <v>4596472.87862122</v>
      </c>
      <c r="S280" s="10" t="n">
        <f aca="false">(R280/$R$303)*100</f>
        <v>0.00451498239774963</v>
      </c>
      <c r="T280" s="7" t="n">
        <f aca="false">AVERAGE(O280,Q280,S280)</f>
        <v>0.00289924516944194</v>
      </c>
    </row>
    <row r="281" s="11" customFormat="true" ht="15.75" hidden="false" customHeight="false" outlineLevel="0" collapsed="false">
      <c r="A281" s="9" t="s">
        <v>478</v>
      </c>
      <c r="B281" s="9" t="s">
        <v>479</v>
      </c>
      <c r="C281" s="9" t="n">
        <v>0.07</v>
      </c>
      <c r="D281" s="9" t="n">
        <v>598.29762</v>
      </c>
      <c r="E281" s="9" t="n">
        <v>1.994</v>
      </c>
      <c r="F281" s="9" t="n">
        <v>24</v>
      </c>
      <c r="G281" s="9" t="n">
        <v>0</v>
      </c>
      <c r="H281" s="9"/>
      <c r="I281" s="9"/>
      <c r="J281" s="9" t="s">
        <v>39</v>
      </c>
      <c r="K281" s="9" t="n">
        <v>501.730229511444</v>
      </c>
      <c r="L281" s="9" t="n">
        <v>1467.7714300643</v>
      </c>
      <c r="M281" s="9" t="n">
        <v>1475.70048057408</v>
      </c>
      <c r="N281" s="9" t="n">
        <v>1509.34760180193</v>
      </c>
      <c r="O281" s="10" t="n">
        <f aca="false">(N281/$N$303)*100</f>
        <v>1.2115165937804E-006</v>
      </c>
      <c r="P281" s="9" t="n">
        <v>5516779.77145733</v>
      </c>
      <c r="Q281" s="10" t="n">
        <f aca="false">(P281/$P$303)*100</f>
        <v>0.00400583708792847</v>
      </c>
      <c r="R281" s="9" t="n">
        <v>1465507.78568844</v>
      </c>
      <c r="S281" s="10" t="n">
        <f aca="false">(R281/$R$303)*100</f>
        <v>0.00143952592147854</v>
      </c>
      <c r="T281" s="7" t="n">
        <f aca="false">AVERAGE(O281,Q281,S281)</f>
        <v>0.00181552484200026</v>
      </c>
    </row>
    <row r="282" s="11" customFormat="true" ht="15.75" hidden="false" customHeight="false" outlineLevel="0" collapsed="false">
      <c r="A282" s="9" t="s">
        <v>480</v>
      </c>
      <c r="B282" s="9" t="s">
        <v>481</v>
      </c>
      <c r="C282" s="9" t="n">
        <v>3.44</v>
      </c>
      <c r="D282" s="9" t="n">
        <v>526.29939</v>
      </c>
      <c r="E282" s="9" t="n">
        <v>6.32</v>
      </c>
      <c r="F282" s="9" t="n">
        <v>24</v>
      </c>
      <c r="G282" s="9" t="n">
        <v>0</v>
      </c>
      <c r="H282" s="9"/>
      <c r="I282" s="9"/>
      <c r="J282" s="9" t="s">
        <v>39</v>
      </c>
      <c r="K282" s="9" t="n">
        <v>89858.766286787</v>
      </c>
      <c r="L282" s="9" t="n">
        <v>123570.590867922</v>
      </c>
      <c r="M282" s="9" t="n">
        <v>236711.470033475</v>
      </c>
      <c r="N282" s="9" t="n">
        <v>1934255.89063028</v>
      </c>
      <c r="O282" s="10" t="n">
        <f aca="false">(N282/$N$303)*100</f>
        <v>0.00155258013814607</v>
      </c>
      <c r="P282" s="9" t="n">
        <v>4284200.31044787</v>
      </c>
      <c r="Q282" s="10" t="n">
        <f aca="false">(P282/$P$303)*100</f>
        <v>0.00311083806254119</v>
      </c>
      <c r="R282" s="9" t="n">
        <v>6077135.92543185</v>
      </c>
      <c r="S282" s="10" t="n">
        <f aca="false">(R282/$R$303)*100</f>
        <v>0.00596939489400124</v>
      </c>
      <c r="T282" s="7" t="n">
        <f aca="false">AVERAGE(O282,Q282,S282)</f>
        <v>0.00354427103156283</v>
      </c>
    </row>
    <row r="283" s="11" customFormat="true" ht="15.75" hidden="false" customHeight="false" outlineLevel="0" collapsed="false">
      <c r="A283" s="9" t="s">
        <v>482</v>
      </c>
      <c r="B283" s="9" t="s">
        <v>483</v>
      </c>
      <c r="C283" s="9" t="n">
        <v>-4.19</v>
      </c>
      <c r="D283" s="9" t="n">
        <v>494.3196</v>
      </c>
      <c r="E283" s="9" t="n">
        <v>7.252</v>
      </c>
      <c r="F283" s="9" t="n">
        <v>32</v>
      </c>
      <c r="G283" s="9" t="n">
        <v>0</v>
      </c>
      <c r="H283" s="9"/>
      <c r="I283" s="9"/>
      <c r="J283" s="9" t="s">
        <v>39</v>
      </c>
      <c r="K283" s="9" t="n">
        <v>61071.7649796676</v>
      </c>
      <c r="L283" s="9" t="n">
        <v>82996.5452010233</v>
      </c>
      <c r="M283" s="9" t="n">
        <v>155371.635395554</v>
      </c>
      <c r="N283" s="9" t="n">
        <v>6614411.50993578</v>
      </c>
      <c r="O283" s="10" t="n">
        <f aca="false">(N283/$N$303)*100</f>
        <v>0.005309227173921</v>
      </c>
      <c r="P283" s="9" t="n">
        <v>7356444.35171422</v>
      </c>
      <c r="Q283" s="10" t="n">
        <f aca="false">(P283/$P$303)*100</f>
        <v>0.00534165198542884</v>
      </c>
      <c r="R283" s="9" t="n">
        <v>7172291.19527856</v>
      </c>
      <c r="S283" s="10" t="n">
        <f aca="false">(R283/$R$303)*100</f>
        <v>0.00704513424822622</v>
      </c>
      <c r="T283" s="7" t="n">
        <f aca="false">AVERAGE(O283,Q283,S283)</f>
        <v>0.00589867113585869</v>
      </c>
    </row>
    <row r="284" s="11" customFormat="true" ht="15.75" hidden="false" customHeight="false" outlineLevel="0" collapsed="false">
      <c r="A284" s="9" t="s">
        <v>484</v>
      </c>
      <c r="B284" s="9" t="s">
        <v>485</v>
      </c>
      <c r="C284" s="9" t="n">
        <v>-0.21</v>
      </c>
      <c r="D284" s="9" t="n">
        <v>460.27568</v>
      </c>
      <c r="E284" s="9" t="n">
        <v>8.227</v>
      </c>
      <c r="F284" s="9" t="n">
        <v>48</v>
      </c>
      <c r="G284" s="9" t="n">
        <v>0</v>
      </c>
      <c r="H284" s="9"/>
      <c r="I284" s="9"/>
      <c r="J284" s="9" t="s">
        <v>39</v>
      </c>
      <c r="K284" s="9" t="n">
        <v>59579.5758579079</v>
      </c>
      <c r="L284" s="9" t="n">
        <v>80894.0147196845</v>
      </c>
      <c r="M284" s="9" t="n">
        <v>146190.806935808</v>
      </c>
      <c r="N284" s="9" t="n">
        <v>6762160.27010894</v>
      </c>
      <c r="O284" s="10" t="n">
        <f aca="false">(N284/$N$303)*100</f>
        <v>0.00542782150861671</v>
      </c>
      <c r="P284" s="9" t="n">
        <v>8348832.6688602</v>
      </c>
      <c r="Q284" s="10" t="n">
        <f aca="false">(P284/$P$303)*100</f>
        <v>0.00606224372393142</v>
      </c>
      <c r="R284" s="9" t="n">
        <v>5028888.61154466</v>
      </c>
      <c r="S284" s="10" t="n">
        <f aca="false">(R284/$R$303)*100</f>
        <v>0.00493973186853188</v>
      </c>
      <c r="T284" s="7" t="n">
        <f aca="false">AVERAGE(O284,Q284,S284)</f>
        <v>0.00547659903369333</v>
      </c>
    </row>
    <row r="285" s="11" customFormat="true" ht="15.75" hidden="false" customHeight="false" outlineLevel="0" collapsed="false">
      <c r="A285" s="9" t="s">
        <v>486</v>
      </c>
      <c r="B285" s="9" t="s">
        <v>487</v>
      </c>
      <c r="C285" s="9" t="n">
        <v>-0.81</v>
      </c>
      <c r="D285" s="9" t="n">
        <v>573.25827</v>
      </c>
      <c r="E285" s="9" t="n">
        <v>13.436</v>
      </c>
      <c r="F285" s="9" t="n">
        <v>4</v>
      </c>
      <c r="G285" s="9" t="n">
        <v>0</v>
      </c>
      <c r="H285" s="9"/>
      <c r="I285" s="9"/>
      <c r="J285" s="9" t="s">
        <v>39</v>
      </c>
      <c r="K285" s="9" t="n">
        <v>64206.1356866301</v>
      </c>
      <c r="L285" s="9" t="n">
        <v>88617.3729071537</v>
      </c>
      <c r="M285" s="9" t="n">
        <v>1493268.61642423</v>
      </c>
      <c r="N285" s="9" t="n">
        <v>8742691.54743774</v>
      </c>
      <c r="O285" s="10" t="n">
        <f aca="false">(N285/$N$303)*100</f>
        <v>0.00701754577367028</v>
      </c>
      <c r="P285" s="9" t="n">
        <v>1753282.1533722</v>
      </c>
      <c r="Q285" s="10" t="n">
        <f aca="false">(P285/$P$303)*100</f>
        <v>0.00127309099991971</v>
      </c>
      <c r="R285" s="9" t="n">
        <v>6392623.59464713</v>
      </c>
      <c r="S285" s="10" t="n">
        <f aca="false">(R285/$R$303)*100</f>
        <v>0.00627928930887731</v>
      </c>
      <c r="T285" s="7" t="n">
        <f aca="false">AVERAGE(O285,Q285,S285)</f>
        <v>0.0048566420274891</v>
      </c>
    </row>
    <row r="286" s="11" customFormat="true" ht="15.75" hidden="false" customHeight="false" outlineLevel="0" collapsed="false">
      <c r="A286" s="9" t="s">
        <v>462</v>
      </c>
      <c r="B286" s="9" t="s">
        <v>463</v>
      </c>
      <c r="C286" s="9" t="n">
        <v>-0.08</v>
      </c>
      <c r="D286" s="9" t="n">
        <v>530.32163</v>
      </c>
      <c r="E286" s="9" t="n">
        <v>5.516</v>
      </c>
      <c r="F286" s="9" t="n">
        <v>12</v>
      </c>
      <c r="G286" s="9" t="n">
        <v>0</v>
      </c>
      <c r="H286" s="9"/>
      <c r="I286" s="9"/>
      <c r="J286" s="9" t="s">
        <v>20</v>
      </c>
      <c r="K286" s="9" t="n">
        <v>113412.261868808</v>
      </c>
      <c r="L286" s="9" t="n">
        <v>147279.666237931</v>
      </c>
      <c r="M286" s="9" t="n">
        <v>360010.836531049</v>
      </c>
      <c r="N286" s="9" t="n">
        <v>9880368.7428757</v>
      </c>
      <c r="O286" s="10" t="n">
        <f aca="false">(N286/$N$303)*100</f>
        <v>0.00793073157592891</v>
      </c>
      <c r="P286" s="9" t="n">
        <v>9543481.39008658</v>
      </c>
      <c r="Q286" s="10" t="n">
        <f aca="false">(P286/$P$303)*100</f>
        <v>0.00692970052894917</v>
      </c>
      <c r="R286" s="9" t="n">
        <v>11923235.1049358</v>
      </c>
      <c r="S286" s="10" t="n">
        <f aca="false">(R286/$R$303)*100</f>
        <v>0.0117118490731014</v>
      </c>
      <c r="T286" s="7" t="n">
        <f aca="false">AVERAGE(O286,Q286,S286)</f>
        <v>0.00885742705932648</v>
      </c>
    </row>
    <row r="287" s="11" customFormat="true" ht="15.75" hidden="false" customHeight="false" outlineLevel="0" collapsed="false">
      <c r="A287" s="9" t="s">
        <v>488</v>
      </c>
      <c r="B287" s="9" t="s">
        <v>489</v>
      </c>
      <c r="C287" s="9" t="n">
        <v>-0.41</v>
      </c>
      <c r="D287" s="9" t="n">
        <v>402.19353</v>
      </c>
      <c r="E287" s="9" t="n">
        <v>6.979</v>
      </c>
      <c r="F287" s="9" t="n">
        <v>72</v>
      </c>
      <c r="G287" s="9" t="n">
        <v>0</v>
      </c>
      <c r="H287" s="9"/>
      <c r="I287" s="9"/>
      <c r="J287" s="9" t="s">
        <v>20</v>
      </c>
      <c r="K287" s="9" t="n">
        <v>117064.647371394</v>
      </c>
      <c r="L287" s="9" t="n">
        <v>159173.573261652</v>
      </c>
      <c r="M287" s="9" t="n">
        <v>517752.103058611</v>
      </c>
      <c r="N287" s="9" t="n">
        <v>13444701.6630091</v>
      </c>
      <c r="O287" s="10" t="n">
        <f aca="false">(N287/$N$303)*100</f>
        <v>0.0107917348818235</v>
      </c>
      <c r="P287" s="9" t="n">
        <v>13754995.5127944</v>
      </c>
      <c r="Q287" s="10" t="n">
        <f aca="false">(P287/$P$303)*100</f>
        <v>0.00998775978960023</v>
      </c>
      <c r="R287" s="9" t="n">
        <v>13215762.9020112</v>
      </c>
      <c r="S287" s="10" t="n">
        <f aca="false">(R287/$R$303)*100</f>
        <v>0.0129814617536287</v>
      </c>
      <c r="T287" s="7" t="n">
        <f aca="false">AVERAGE(O287,Q287,S287)</f>
        <v>0.0112536521416841</v>
      </c>
    </row>
    <row r="288" s="11" customFormat="true" ht="15.75" hidden="false" customHeight="false" outlineLevel="0" collapsed="false">
      <c r="A288" s="9" t="s">
        <v>490</v>
      </c>
      <c r="B288" s="9" t="s">
        <v>491</v>
      </c>
      <c r="C288" s="9" t="n">
        <v>1.94</v>
      </c>
      <c r="D288" s="9" t="n">
        <v>458.32256</v>
      </c>
      <c r="E288" s="9" t="n">
        <v>7.918</v>
      </c>
      <c r="F288" s="9" t="n">
        <v>23</v>
      </c>
      <c r="G288" s="9" t="n">
        <v>0</v>
      </c>
      <c r="H288" s="9"/>
      <c r="I288" s="9"/>
      <c r="J288" s="9" t="s">
        <v>20</v>
      </c>
      <c r="K288" s="9" t="n">
        <v>323076.821255396</v>
      </c>
      <c r="L288" s="9" t="n">
        <v>242010.807645817</v>
      </c>
      <c r="M288" s="9" t="n">
        <v>242350.495302964</v>
      </c>
      <c r="N288" s="9" t="n">
        <v>8075066.37458709</v>
      </c>
      <c r="O288" s="10" t="n">
        <f aca="false">(N288/$N$303)*100</f>
        <v>0.00648165929240616</v>
      </c>
      <c r="P288" s="9" t="n">
        <v>18309516.3676629</v>
      </c>
      <c r="Q288" s="10" t="n">
        <f aca="false">(P288/$P$303)*100</f>
        <v>0.0132948826609119</v>
      </c>
      <c r="R288" s="9" t="n">
        <v>7254912.28425008</v>
      </c>
      <c r="S288" s="10" t="n">
        <f aca="false">(R288/$R$303)*100</f>
        <v>0.00712629055486393</v>
      </c>
      <c r="T288" s="7" t="n">
        <f aca="false">AVERAGE(O288,Q288,S288)</f>
        <v>0.00896761083606065</v>
      </c>
    </row>
    <row r="289" s="11" customFormat="true" ht="15.75" hidden="false" customHeight="false" outlineLevel="0" collapsed="false">
      <c r="A289" s="9" t="s">
        <v>492</v>
      </c>
      <c r="B289" s="9" t="s">
        <v>493</v>
      </c>
      <c r="C289" s="9" t="n">
        <v>2.92</v>
      </c>
      <c r="D289" s="9" t="n">
        <v>572.30154</v>
      </c>
      <c r="E289" s="9" t="n">
        <v>3.731</v>
      </c>
      <c r="F289" s="9" t="n">
        <v>8</v>
      </c>
      <c r="G289" s="9" t="n">
        <v>0</v>
      </c>
      <c r="H289" s="9"/>
      <c r="I289" s="9"/>
      <c r="J289" s="9" t="s">
        <v>39</v>
      </c>
      <c r="K289" s="9" t="n">
        <v>110552.255024138</v>
      </c>
      <c r="L289" s="9" t="n">
        <v>176857.671701803</v>
      </c>
      <c r="M289" s="9" t="n">
        <v>407887.906619593</v>
      </c>
      <c r="N289" s="9" t="n">
        <v>14936834.173646</v>
      </c>
      <c r="O289" s="10" t="n">
        <f aca="false">(N289/$N$303)*100</f>
        <v>0.0119894333408118</v>
      </c>
      <c r="P289" s="9" t="n">
        <v>16944477.6908878</v>
      </c>
      <c r="Q289" s="10" t="n">
        <f aca="false">(P289/$P$303)*100</f>
        <v>0.0123037025187983</v>
      </c>
      <c r="R289" s="9" t="n">
        <v>23830752.6630374</v>
      </c>
      <c r="S289" s="10" t="n">
        <f aca="false">(R289/$R$303)*100</f>
        <v>0.0234082592544337</v>
      </c>
      <c r="T289" s="7" t="n">
        <f aca="false">AVERAGE(O289,Q289,S289)</f>
        <v>0.0159004650380146</v>
      </c>
    </row>
    <row r="290" s="11" customFormat="true" ht="15.75" hidden="false" customHeight="false" outlineLevel="0" collapsed="false">
      <c r="A290" s="9" t="s">
        <v>494</v>
      </c>
      <c r="B290" s="9" t="s">
        <v>495</v>
      </c>
      <c r="C290" s="9" t="n">
        <v>-1.12</v>
      </c>
      <c r="D290" s="9" t="n">
        <v>370.22121</v>
      </c>
      <c r="E290" s="9" t="n">
        <v>8.486</v>
      </c>
      <c r="F290" s="9" t="n">
        <v>36</v>
      </c>
      <c r="G290" s="9" t="n">
        <v>0</v>
      </c>
      <c r="H290" s="9"/>
      <c r="I290" s="9"/>
      <c r="J290" s="9" t="s">
        <v>20</v>
      </c>
      <c r="K290" s="9" t="n">
        <v>68270.8120525854</v>
      </c>
      <c r="L290" s="9" t="n">
        <v>97975.7519027538</v>
      </c>
      <c r="M290" s="9" t="n">
        <v>328664.925734134</v>
      </c>
      <c r="N290" s="9" t="n">
        <v>24367271.237444</v>
      </c>
      <c r="O290" s="10" t="n">
        <f aca="false">(N290/$N$303)*100</f>
        <v>0.0195590157059033</v>
      </c>
      <c r="P290" s="9" t="n">
        <v>18940474.9561526</v>
      </c>
      <c r="Q290" s="10" t="n">
        <f aca="false">(P290/$P$303)*100</f>
        <v>0.0137530335060473</v>
      </c>
      <c r="R290" s="9" t="n">
        <v>10026570.9442733</v>
      </c>
      <c r="S290" s="10" t="n">
        <f aca="false">(R290/$R$303)*100</f>
        <v>0.00984881071173885</v>
      </c>
      <c r="T290" s="7" t="n">
        <f aca="false">AVERAGE(O290,Q290,S290)</f>
        <v>0.0143869533078965</v>
      </c>
    </row>
    <row r="291" s="11" customFormat="true" ht="15.75" hidden="false" customHeight="false" outlineLevel="0" collapsed="false">
      <c r="A291" s="9" t="s">
        <v>496</v>
      </c>
      <c r="B291" s="9" t="s">
        <v>497</v>
      </c>
      <c r="C291" s="9" t="n">
        <v>-3.47</v>
      </c>
      <c r="D291" s="9" t="n">
        <v>638.27184</v>
      </c>
      <c r="E291" s="9" t="n">
        <v>7.166</v>
      </c>
      <c r="F291" s="9" t="n">
        <v>6</v>
      </c>
      <c r="G291" s="9" t="n">
        <v>0</v>
      </c>
      <c r="H291" s="9"/>
      <c r="I291" s="9"/>
      <c r="J291" s="9" t="s">
        <v>39</v>
      </c>
      <c r="K291" s="9" t="n">
        <v>116562.462109747</v>
      </c>
      <c r="L291" s="9" t="n">
        <v>174954.655689245</v>
      </c>
      <c r="M291" s="9" t="n">
        <v>318730.773561621</v>
      </c>
      <c r="N291" s="9" t="n">
        <v>27175206.0174279</v>
      </c>
      <c r="O291" s="10" t="n">
        <f aca="false">(N291/$N$303)*100</f>
        <v>0.0218128766297503</v>
      </c>
      <c r="P291" s="9" t="n">
        <v>23946025.5634125</v>
      </c>
      <c r="Q291" s="10" t="n">
        <f aca="false">(P291/$P$303)*100</f>
        <v>0.0173876575256259</v>
      </c>
      <c r="R291" s="9" t="n">
        <v>28282500.70385</v>
      </c>
      <c r="S291" s="10" t="n">
        <f aca="false">(R291/$R$303)*100</f>
        <v>0.0277810826288457</v>
      </c>
      <c r="T291" s="7" t="n">
        <f aca="false">AVERAGE(O291,Q291,S291)</f>
        <v>0.0223272055947406</v>
      </c>
    </row>
    <row r="292" s="11" customFormat="true" ht="15.75" hidden="false" customHeight="false" outlineLevel="0" collapsed="false">
      <c r="A292" s="9" t="s">
        <v>498</v>
      </c>
      <c r="B292" s="9" t="s">
        <v>499</v>
      </c>
      <c r="C292" s="9" t="n">
        <v>0.89</v>
      </c>
      <c r="D292" s="9" t="n">
        <v>570.32832</v>
      </c>
      <c r="E292" s="9" t="n">
        <v>4.345</v>
      </c>
      <c r="F292" s="9" t="n">
        <v>48</v>
      </c>
      <c r="G292" s="9" t="n">
        <v>0</v>
      </c>
      <c r="H292" s="9"/>
      <c r="I292" s="9"/>
      <c r="J292" s="9" t="s">
        <v>20</v>
      </c>
      <c r="K292" s="9" t="n">
        <v>113280.659126966</v>
      </c>
      <c r="L292" s="9" t="n">
        <v>161176.271315133</v>
      </c>
      <c r="M292" s="9" t="n">
        <v>319621.375319415</v>
      </c>
      <c r="N292" s="9" t="n">
        <v>26561822.1405701</v>
      </c>
      <c r="O292" s="10" t="n">
        <f aca="false">(N292/$N$303)*100</f>
        <v>0.0213205283169538</v>
      </c>
      <c r="P292" s="9" t="n">
        <v>12093815.3001297</v>
      </c>
      <c r="Q292" s="10" t="n">
        <f aca="false">(P292/$P$303)*100</f>
        <v>0.00878154573333978</v>
      </c>
      <c r="R292" s="9" t="n">
        <v>21154537.1017547</v>
      </c>
      <c r="S292" s="10" t="n">
        <f aca="false">(R292/$R$303)*100</f>
        <v>0.0207794900936333</v>
      </c>
      <c r="T292" s="7" t="n">
        <f aca="false">AVERAGE(O292,Q292,S292)</f>
        <v>0.016960521381309</v>
      </c>
    </row>
    <row r="293" s="11" customFormat="true" ht="15.75" hidden="false" customHeight="false" outlineLevel="0" collapsed="false">
      <c r="A293" s="9" t="s">
        <v>500</v>
      </c>
      <c r="B293" s="9" t="s">
        <v>501</v>
      </c>
      <c r="C293" s="9" t="n">
        <v>1.4</v>
      </c>
      <c r="D293" s="9" t="n">
        <v>474.31725</v>
      </c>
      <c r="E293" s="9" t="n">
        <v>5.706</v>
      </c>
      <c r="F293" s="9" t="n">
        <v>36</v>
      </c>
      <c r="G293" s="9" t="n">
        <v>0</v>
      </c>
      <c r="H293" s="9"/>
      <c r="I293" s="9"/>
      <c r="J293" s="9" t="s">
        <v>20</v>
      </c>
      <c r="K293" s="9" t="n">
        <v>1238003.96114144</v>
      </c>
      <c r="L293" s="9" t="n">
        <v>374428.780514724</v>
      </c>
      <c r="M293" s="9" t="n">
        <v>1146615.06964886</v>
      </c>
      <c r="N293" s="9" t="n">
        <v>37560019.4301712</v>
      </c>
      <c r="O293" s="10" t="n">
        <f aca="false">(N293/$N$303)*100</f>
        <v>0.0301485136677869</v>
      </c>
      <c r="P293" s="9" t="n">
        <v>28693056.1911352</v>
      </c>
      <c r="Q293" s="10" t="n">
        <f aca="false">(P293/$P$303)*100</f>
        <v>0.0208345653475491</v>
      </c>
      <c r="R293" s="9" t="n">
        <v>44018971.3105485</v>
      </c>
      <c r="S293" s="10" t="n">
        <f aca="false">(R293/$R$303)*100</f>
        <v>0.043238562672383</v>
      </c>
      <c r="T293" s="7" t="n">
        <f aca="false">AVERAGE(O293,Q293,S293)</f>
        <v>0.0314072138959063</v>
      </c>
    </row>
    <row r="294" s="11" customFormat="true" ht="15.75" hidden="false" customHeight="false" outlineLevel="0" collapsed="false">
      <c r="A294" s="9" t="s">
        <v>502</v>
      </c>
      <c r="B294" s="9" t="s">
        <v>503</v>
      </c>
      <c r="C294" s="9" t="n">
        <v>4.78</v>
      </c>
      <c r="D294" s="9" t="n">
        <v>483.31923</v>
      </c>
      <c r="E294" s="9" t="n">
        <v>7.733</v>
      </c>
      <c r="F294" s="9" t="n">
        <v>48</v>
      </c>
      <c r="G294" s="9" t="n">
        <v>0</v>
      </c>
      <c r="H294" s="9"/>
      <c r="I294" s="9"/>
      <c r="J294" s="9" t="s">
        <v>20</v>
      </c>
      <c r="K294" s="9" t="n">
        <v>335599.446605973</v>
      </c>
      <c r="L294" s="9" t="n">
        <v>434888.046386477</v>
      </c>
      <c r="M294" s="9" t="n">
        <v>1393082.43852941</v>
      </c>
      <c r="N294" s="9" t="n">
        <v>63340099.742186</v>
      </c>
      <c r="O294" s="10" t="n">
        <f aca="false">(N294/$N$303)*100</f>
        <v>0.0508415568406849</v>
      </c>
      <c r="P294" s="9" t="n">
        <v>29629379.2696289</v>
      </c>
      <c r="Q294" s="10" t="n">
        <f aca="false">(P294/$P$303)*100</f>
        <v>0.0215144470665039</v>
      </c>
      <c r="R294" s="9" t="n">
        <v>61341857.2935019</v>
      </c>
      <c r="S294" s="10" t="n">
        <f aca="false">(R294/$R$303)*100</f>
        <v>0.0602543326674665</v>
      </c>
      <c r="T294" s="7" t="n">
        <f aca="false">AVERAGE(O294,Q294,S294)</f>
        <v>0.0442034455248851</v>
      </c>
    </row>
    <row r="295" s="11" customFormat="true" ht="15.75" hidden="false" customHeight="false" outlineLevel="0" collapsed="false">
      <c r="A295" s="9" t="s">
        <v>504</v>
      </c>
      <c r="B295" s="9" t="s">
        <v>505</v>
      </c>
      <c r="C295" s="9" t="n">
        <v>-0.36</v>
      </c>
      <c r="D295" s="9" t="n">
        <v>549.29492</v>
      </c>
      <c r="E295" s="9" t="n">
        <v>2.161</v>
      </c>
      <c r="F295" s="9" t="n">
        <v>12</v>
      </c>
      <c r="G295" s="9" t="n">
        <v>0</v>
      </c>
      <c r="H295" s="9"/>
      <c r="I295" s="9"/>
      <c r="J295" s="9" t="s">
        <v>20</v>
      </c>
      <c r="K295" s="9" t="n">
        <v>208853.624279117</v>
      </c>
      <c r="L295" s="9" t="n">
        <v>275559.928146546</v>
      </c>
      <c r="M295" s="9" t="n">
        <v>1330489.70521364</v>
      </c>
      <c r="N295" s="9" t="n">
        <v>80721030.9077505</v>
      </c>
      <c r="O295" s="10" t="n">
        <f aca="false">(N295/$N$303)*100</f>
        <v>0.0647928073659431</v>
      </c>
      <c r="P295" s="9" t="n">
        <v>60887000.2623027</v>
      </c>
      <c r="Q295" s="10" t="n">
        <f aca="false">(P295/$P$303)*100</f>
        <v>0.0442111909352169</v>
      </c>
      <c r="R295" s="9" t="n">
        <v>55293524.4871365</v>
      </c>
      <c r="S295" s="10" t="n">
        <f aca="false">(R295/$R$303)*100</f>
        <v>0.0543132302444576</v>
      </c>
      <c r="T295" s="7" t="n">
        <f aca="false">AVERAGE(O295,Q295,S295)</f>
        <v>0.0544390761818725</v>
      </c>
    </row>
    <row r="296" s="11" customFormat="true" ht="15.75" hidden="false" customHeight="false" outlineLevel="0" collapsed="false">
      <c r="A296" s="9" t="s">
        <v>506</v>
      </c>
      <c r="B296" s="9" t="s">
        <v>507</v>
      </c>
      <c r="C296" s="9" t="n">
        <v>-1.75</v>
      </c>
      <c r="D296" s="9" t="n">
        <v>530.23021</v>
      </c>
      <c r="E296" s="9" t="n">
        <v>2.007</v>
      </c>
      <c r="F296" s="9" t="n">
        <v>24</v>
      </c>
      <c r="G296" s="9" t="n">
        <v>0</v>
      </c>
      <c r="H296" s="9"/>
      <c r="I296" s="9"/>
      <c r="J296" s="9" t="s">
        <v>20</v>
      </c>
      <c r="K296" s="9" t="n">
        <v>204548.525580729</v>
      </c>
      <c r="L296" s="9" t="n">
        <v>290490.090703453</v>
      </c>
      <c r="M296" s="9" t="n">
        <v>1402577.20978204</v>
      </c>
      <c r="N296" s="9" t="n">
        <v>46676268.3408256</v>
      </c>
      <c r="O296" s="10" t="n">
        <f aca="false">(N296/$N$303)*100</f>
        <v>0.0374659048473302</v>
      </c>
      <c r="P296" s="9" t="n">
        <v>116449879.539593</v>
      </c>
      <c r="Q296" s="10" t="n">
        <f aca="false">(P296/$P$303)*100</f>
        <v>0.0845564379346753</v>
      </c>
      <c r="R296" s="9" t="n">
        <v>107128753.470818</v>
      </c>
      <c r="S296" s="10" t="n">
        <f aca="false">(R296/$R$303)*100</f>
        <v>0.105229476815425</v>
      </c>
      <c r="T296" s="7" t="n">
        <f aca="false">AVERAGE(O296,Q296,S296)</f>
        <v>0.0757506065324769</v>
      </c>
    </row>
    <row r="297" s="11" customFormat="true" ht="15.75" hidden="false" customHeight="false" outlineLevel="0" collapsed="false">
      <c r="A297" s="9" t="s">
        <v>508</v>
      </c>
      <c r="B297" s="9" t="s">
        <v>509</v>
      </c>
      <c r="C297" s="9" t="n">
        <v>-1.04</v>
      </c>
      <c r="D297" s="9" t="n">
        <v>622.27849</v>
      </c>
      <c r="E297" s="9" t="n">
        <v>7.007</v>
      </c>
      <c r="F297" s="9" t="n">
        <v>4</v>
      </c>
      <c r="G297" s="9" t="n">
        <v>0</v>
      </c>
      <c r="H297" s="9"/>
      <c r="I297" s="9"/>
      <c r="J297" s="9" t="s">
        <v>20</v>
      </c>
      <c r="K297" s="9" t="n">
        <v>65335.5008626373</v>
      </c>
      <c r="L297" s="9" t="n">
        <v>93970.0648834847</v>
      </c>
      <c r="M297" s="9" t="n">
        <v>177199.205404177</v>
      </c>
      <c r="N297" s="9" t="n">
        <v>171795665.091577</v>
      </c>
      <c r="O297" s="10" t="n">
        <f aca="false">(N297/$N$303)*100</f>
        <v>0.13789620015264</v>
      </c>
      <c r="P297" s="9" t="n">
        <v>198526234.966056</v>
      </c>
      <c r="Q297" s="10" t="n">
        <f aca="false">(P297/$P$303)*100</f>
        <v>0.14415361640288</v>
      </c>
      <c r="R297" s="9" t="n">
        <v>200051356.740186</v>
      </c>
      <c r="S297" s="10" t="n">
        <f aca="false">(R297/$R$303)*100</f>
        <v>0.196504663070873</v>
      </c>
      <c r="T297" s="7" t="n">
        <f aca="false">AVERAGE(O297,Q297,S297)</f>
        <v>0.159518159875465</v>
      </c>
    </row>
    <row r="298" s="11" customFormat="true" ht="15.75" hidden="false" customHeight="false" outlineLevel="0" collapsed="false">
      <c r="A298" s="9" t="s">
        <v>510</v>
      </c>
      <c r="B298" s="9" t="s">
        <v>511</v>
      </c>
      <c r="C298" s="9" t="n">
        <v>3.86</v>
      </c>
      <c r="D298" s="9" t="n">
        <v>566.3423</v>
      </c>
      <c r="E298" s="9" t="n">
        <v>5.637</v>
      </c>
      <c r="F298" s="9" t="n">
        <v>12</v>
      </c>
      <c r="G298" s="9" t="n">
        <v>0</v>
      </c>
      <c r="H298" s="9"/>
      <c r="I298" s="9"/>
      <c r="J298" s="9" t="s">
        <v>20</v>
      </c>
      <c r="K298" s="9" t="n">
        <v>167233.661962971</v>
      </c>
      <c r="L298" s="9" t="n">
        <v>313668.408282919</v>
      </c>
      <c r="M298" s="9" t="n">
        <v>567914.437046771</v>
      </c>
      <c r="N298" s="9" t="n">
        <v>122968337.509406</v>
      </c>
      <c r="O298" s="10" t="n">
        <f aca="false">(N298/$N$303)*100</f>
        <v>0.0987036923929103</v>
      </c>
      <c r="P298" s="9" t="n">
        <v>238492423.390735</v>
      </c>
      <c r="Q298" s="10" t="n">
        <f aca="false">(P298/$P$303)*100</f>
        <v>0.173173814142698</v>
      </c>
      <c r="R298" s="9" t="n">
        <v>222041419.186197</v>
      </c>
      <c r="S298" s="10" t="n">
        <f aca="false">(R298/$R$303)*100</f>
        <v>0.218104865550244</v>
      </c>
      <c r="T298" s="7" t="n">
        <f aca="false">AVERAGE(O298,Q298,S298)</f>
        <v>0.163327457361951</v>
      </c>
    </row>
    <row r="299" s="11" customFormat="true" ht="15.75" hidden="false" customHeight="false" outlineLevel="0" collapsed="false">
      <c r="A299" s="9" t="s">
        <v>508</v>
      </c>
      <c r="B299" s="9" t="s">
        <v>509</v>
      </c>
      <c r="C299" s="9" t="n">
        <v>-0.98</v>
      </c>
      <c r="D299" s="9" t="n">
        <v>622.27853</v>
      </c>
      <c r="E299" s="9" t="n">
        <v>7.154</v>
      </c>
      <c r="F299" s="9" t="n">
        <v>4</v>
      </c>
      <c r="G299" s="9" t="n">
        <v>0</v>
      </c>
      <c r="H299" s="9"/>
      <c r="I299" s="9"/>
      <c r="J299" s="9" t="s">
        <v>20</v>
      </c>
      <c r="K299" s="9" t="n">
        <v>190316.60147187</v>
      </c>
      <c r="L299" s="9" t="n">
        <v>283742.438473434</v>
      </c>
      <c r="M299" s="9" t="n">
        <v>520907.881832669</v>
      </c>
      <c r="N299" s="9" t="n">
        <v>1417587466.9617</v>
      </c>
      <c r="O299" s="10" t="n">
        <f aca="false">(N299/$N$303)*100</f>
        <v>1.13786296629675</v>
      </c>
      <c r="P299" s="9" t="n">
        <v>1233672156.70461</v>
      </c>
      <c r="Q299" s="10" t="n">
        <f aca="false">(P299/$P$303)*100</f>
        <v>0.895792452191102</v>
      </c>
      <c r="R299" s="9" t="n">
        <v>843450024.907983</v>
      </c>
      <c r="S299" s="10" t="n">
        <f aca="false">(R299/$R$303)*100</f>
        <v>0.828496570392762</v>
      </c>
      <c r="T299" s="7" t="n">
        <f aca="false">AVERAGE(O299,Q299,S299)</f>
        <v>0.954050662960205</v>
      </c>
    </row>
    <row r="300" s="15" customFormat="true" ht="15.75" hidden="false" customHeight="false" outlineLevel="0" collapsed="false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3"/>
      <c r="P300" s="12"/>
      <c r="Q300" s="13"/>
      <c r="R300" s="12"/>
      <c r="S300" s="13"/>
      <c r="T300" s="14"/>
    </row>
    <row r="301" s="15" customFormat="true" ht="15.75" hidden="false" customHeight="false" outlineLevel="0" collapsed="false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3"/>
      <c r="P301" s="12"/>
      <c r="Q301" s="13"/>
      <c r="R301" s="12"/>
      <c r="S301" s="13"/>
      <c r="T301" s="14"/>
    </row>
    <row r="302" s="8" customFormat="true" ht="15.75" hidden="false" customHeight="false" outlineLevel="0" collapsed="false"/>
    <row r="303" s="8" customFormat="true" ht="15.75" hidden="false" customHeight="false" outlineLevel="0" collapsed="false">
      <c r="N303" s="8" t="n">
        <f aca="false">SUM(N91:N301)</f>
        <v>124583320571.135</v>
      </c>
      <c r="O303" s="16" t="n">
        <f aca="false">SUM(O91:O301)</f>
        <v>100</v>
      </c>
      <c r="P303" s="8" t="n">
        <f aca="false">SUM(P91:P301)</f>
        <v>137718525500.752</v>
      </c>
      <c r="Q303" s="16" t="n">
        <f aca="false">SUM(Q91:Q301)</f>
        <v>100</v>
      </c>
      <c r="R303" s="8" t="n">
        <f aca="false">SUM(R91:R301)</f>
        <v>101804890333.841</v>
      </c>
      <c r="S303" s="16" t="n">
        <f aca="false">SUM(S91:S301)</f>
        <v>100</v>
      </c>
      <c r="T303" s="16" t="n">
        <f aca="false">SUM(T91:T301)</f>
        <v>100</v>
      </c>
    </row>
    <row r="304" s="8" customFormat="true" ht="15.75" hidden="false" customHeight="false" outlineLevel="0" collapsed="false">
      <c r="A304" s="8" t="s">
        <v>512</v>
      </c>
    </row>
    <row r="305" s="4" customFormat="true" ht="15" hidden="false" customHeight="false" outlineLevel="0" collapsed="false"/>
    <row r="306" customFormat="false" ht="15" hidden="false" customHeight="false" outlineLevel="0" collapsed="false">
      <c r="A306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H1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30" activeCellId="0" sqref="X30"/>
    </sheetView>
  </sheetViews>
  <sheetFormatPr defaultColWidth="8.96484375" defaultRowHeight="15" zeroHeight="false" outlineLevelRow="0" outlineLevelCol="0"/>
  <sheetData>
    <row r="11" customFormat="false" ht="15" hidden="false" customHeight="false" outlineLevel="0" collapsed="false">
      <c r="H11" s="17" t="s">
        <v>513</v>
      </c>
      <c r="I11" s="18" t="n">
        <v>0.08</v>
      </c>
    </row>
    <row r="12" customFormat="false" ht="15" hidden="false" customHeight="false" outlineLevel="0" collapsed="false">
      <c r="H12" s="17" t="s">
        <v>514</v>
      </c>
      <c r="I12" s="18" t="n">
        <v>0.13</v>
      </c>
    </row>
    <row r="13" customFormat="false" ht="15" hidden="false" customHeight="false" outlineLevel="0" collapsed="false">
      <c r="H13" s="17" t="s">
        <v>515</v>
      </c>
      <c r="I13" s="18" t="n">
        <v>0.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31T13:42:08Z</dcterms:created>
  <dc:creator>THE LORD</dc:creator>
  <dc:description>Exported from file DD_TT_lipid.pdResult using</dc:description>
  <dc:language>en-US</dc:language>
  <cp:lastModifiedBy>Life Science</cp:lastModifiedBy>
  <cp:lastPrinted>2023-04-21T14:15:35Z</cp:lastPrinted>
  <dcterms:modified xsi:type="dcterms:W3CDTF">2023-05-23T23:59:02Z</dcterms:modified>
  <cp:revision>0</cp:revision>
  <dc:subject/>
  <dc:title/>
</cp:coreProperties>
</file>